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dong13_jh_edu/Documents/Anopheles at JHU/MSU-Wolbachia/Manuscript/R1/"/>
    </mc:Choice>
  </mc:AlternateContent>
  <xr:revisionPtr revIDLastSave="16" documentId="13_ncr:1_{019A5F27-5225-48FC-8201-57E4425A923F}" xr6:coauthVersionLast="47" xr6:coauthVersionMax="47" xr10:uidLastSave="{9E08375E-234C-410B-8530-4C6FF309D3BB}"/>
  <bookViews>
    <workbookView xWindow="9490" yWindow="3840" windowWidth="22660" windowHeight="15460" tabRatio="756" xr2:uid="{00000000-000D-0000-FFFF-FFFF00000000}"/>
  </bookViews>
  <sheets>
    <sheet name="LB1BFCAvsLISBFCA Up" sheetId="6" r:id="rId1"/>
    <sheet name="LB1BFCAvsLISBFCA Down" sheetId="7" r:id="rId2"/>
    <sheet name="LB1BFMGvsLISBFMG Up" sheetId="18" r:id="rId3"/>
    <sheet name="LB1BFMGvsLISBFMG Down" sheetId="19" r:id="rId4"/>
    <sheet name="LB1CAvsLISCA Up" sheetId="20" r:id="rId5"/>
    <sheet name="LB1CAvsLISCA Down" sheetId="21" r:id="rId6"/>
    <sheet name="LB1MGvsLISMG Up" sheetId="22" r:id="rId7"/>
    <sheet name="LB1MGvsLISMG Down" sheetId="2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4" uniqueCount="250">
  <si>
    <t>gene_id</t>
  </si>
  <si>
    <t>LB1BFCA1</t>
  </si>
  <si>
    <t>LB1BFCA2</t>
  </si>
  <si>
    <t>LB1BFCA3</t>
  </si>
  <si>
    <t>LISBFCA1</t>
  </si>
  <si>
    <t>LISBFCA2</t>
  </si>
  <si>
    <t>LISBFCA3</t>
  </si>
  <si>
    <t>log2FoldChange</t>
  </si>
  <si>
    <t>pvalue</t>
  </si>
  <si>
    <t>ASTEI09290</t>
  </si>
  <si>
    <t>ASTEI06644</t>
  </si>
  <si>
    <t>ASTEI06643</t>
  </si>
  <si>
    <t>ASTEI08432</t>
  </si>
  <si>
    <t>ASTEI01569</t>
  </si>
  <si>
    <t>ASTEI05818</t>
  </si>
  <si>
    <t>ASTEI08428</t>
  </si>
  <si>
    <t>ASTEI10663</t>
  </si>
  <si>
    <t>ASTEI01697</t>
  </si>
  <si>
    <t>ASTEI01061</t>
  </si>
  <si>
    <t>ASTEI01381</t>
  </si>
  <si>
    <t>ASTEI07456</t>
  </si>
  <si>
    <t>ASTEI02267</t>
  </si>
  <si>
    <t>ASTEI02571</t>
  </si>
  <si>
    <t>ASTEI09710</t>
  </si>
  <si>
    <t>ASTEI092504</t>
  </si>
  <si>
    <t>ASTEI04200</t>
  </si>
  <si>
    <t>ASTEI07530</t>
  </si>
  <si>
    <t>ASTEI09920</t>
  </si>
  <si>
    <t>ASTEI06127</t>
  </si>
  <si>
    <t>ASTEI04975</t>
  </si>
  <si>
    <t>ASTEI08651</t>
  </si>
  <si>
    <t>ASTEI05624</t>
  </si>
  <si>
    <t>ASTEI11084</t>
  </si>
  <si>
    <t>ASTEI01308</t>
  </si>
  <si>
    <t>ASTEI09709</t>
  </si>
  <si>
    <t>ASTEI10582</t>
  </si>
  <si>
    <t>ASTEI07215</t>
  </si>
  <si>
    <t>ASTEI07990</t>
  </si>
  <si>
    <t>ASTEI01163</t>
  </si>
  <si>
    <t>ASTEI08128</t>
  </si>
  <si>
    <t>ASTEI11275</t>
  </si>
  <si>
    <t>ASTEI00424</t>
  </si>
  <si>
    <t>ASTEI06809</t>
  </si>
  <si>
    <t>ASTEI10499</t>
  </si>
  <si>
    <t>ASTEI02323</t>
  </si>
  <si>
    <t>ASTEI05741</t>
  </si>
  <si>
    <t>ASTEI08630</t>
  </si>
  <si>
    <t>ASTEI02616</t>
  </si>
  <si>
    <t>ASTEI09619</t>
  </si>
  <si>
    <t>ASTEI01170</t>
  </si>
  <si>
    <t>ASTEI02105</t>
  </si>
  <si>
    <t>ASTEI11189</t>
  </si>
  <si>
    <t>ASTEI01410</t>
  </si>
  <si>
    <t>ASTEI04717</t>
  </si>
  <si>
    <t>ASTEI10273</t>
  </si>
  <si>
    <t>ASTEI03628</t>
  </si>
  <si>
    <t>ASTEI02158</t>
  </si>
  <si>
    <t>ASTEI02570</t>
  </si>
  <si>
    <t>ASTEI08923</t>
  </si>
  <si>
    <t>NAME</t>
  </si>
  <si>
    <t>Interpro Description</t>
  </si>
  <si>
    <t>N/A</t>
  </si>
  <si>
    <t>Defensin, invertebrate/fungal;Knottin, scorpion toxin-like superfamily</t>
  </si>
  <si>
    <t>Reeler domain</t>
  </si>
  <si>
    <t>DEF2</t>
  </si>
  <si>
    <t>Cecropin;Cecropin, insect</t>
  </si>
  <si>
    <t>CEC3</t>
  </si>
  <si>
    <t>Caspase-like domain superfamily</t>
  </si>
  <si>
    <t>Peptidase C14 family;Peptidase C14A, caspase catalytic domain;Peptidase family C14A, His active site;Caspase-like domain superfamily;Peptidase family C14A, cysteine active site</t>
  </si>
  <si>
    <t>CAP superfamily</t>
  </si>
  <si>
    <t>Serine proteases, trypsin domain;Peptidase S1A, chymotrypsin family;Peptidase S1, PA clan;Serine proteases, trypsin family, histidine active site;Proteinase, regulatory CLIP domain;Serine proteases, trypsin family, serine active site</t>
  </si>
  <si>
    <t>Peptidase S1, PA clan</t>
  </si>
  <si>
    <t>CLIPD4</t>
  </si>
  <si>
    <t>Serine proteases, trypsin domain;Peptidase S1A, chymotrypsin family;Peptidase S1, PA clan;Serine proteases, trypsin family, histidine active site;Serine proteases, trypsin family, serine active site</t>
  </si>
  <si>
    <t>CLIPC7</t>
  </si>
  <si>
    <t>Serine proteases, trypsin domain;Peptidase S1, PA clan;Proteinase, regulatory CLIP domain</t>
  </si>
  <si>
    <t>Serine proteases, trypsin domain;Peptidase S1, PA clan;Serine proteases, trypsin family, serine active site</t>
  </si>
  <si>
    <t>CLIPA10</t>
  </si>
  <si>
    <t>Serine proteases, trypsin domain;Peptidase S1A, chymotrypsin family;Peptidase S1, PA clan;Serine proteases, trypsin family, histidine active site</t>
  </si>
  <si>
    <t>CLIPB20</t>
  </si>
  <si>
    <t>Glycoside hydrolase family 16;Concanavalin A-like lectin/glucanase domain superfamily</t>
  </si>
  <si>
    <t xml:space="preserve">GNBPA1 </t>
  </si>
  <si>
    <t>Glycoside hydrolase family 16;Concanavalin A-like lectin/glucanase domain superfamily;Beta-1,3-glucan-binding protein, N-terminal;Beta-1,3-glucan recognition protein, C-terminal</t>
  </si>
  <si>
    <t>GNBPB5</t>
  </si>
  <si>
    <t>C-type lectin-like;C-type lectin fold;C-type lectin, conserved site</t>
  </si>
  <si>
    <t>EGF-type aspartate/asparagine hydroxylation site;Sushi/SCR/CCP domain;EGF-like domain;Pentraxin-related;EGF-like calcium-binding domain;von Willebrand factor, type A;HYR domain;Growth factor receptor cysteine-rich domain superfamily;Tyrosine-protein kinase ephrin type A/B receptor-like;EGF-like, conserved site;Concanavalin A-like lectin/glucanase domain superfamily;Sushi/SCR/CCP superfamily;von Willebrand factor A-like domain superfamily</t>
  </si>
  <si>
    <t>CTLGA2</t>
  </si>
  <si>
    <t>Fibrinogen-like, C-terminal</t>
  </si>
  <si>
    <t>Haem peroxidase superfamily</t>
  </si>
  <si>
    <t>Thioredoxin-like superfamily</t>
  </si>
  <si>
    <t>Immunoglobulin subtype 2;Immunoglobulin subtype;Immunoglobulin I-set;Immunoglobulin-like domain superfamily</t>
  </si>
  <si>
    <t>VWFC domain;Haem peroxidase superfamily;Immunoglobulin I-set;Haem peroxidase, animal-type;Peroxidasin, peroxidase domain;Immunoglobulin-like domain superfamily</t>
  </si>
  <si>
    <t>Cysteine-rich flanking region, C-terminal;Leucine-rich repeat;Leucine-rich repeat, typical subtype;Immunoglobulin subtype 2;Immunoglobulin subtype;Immunoglobulin I-set;Immunoglobulin-like domain superfamily</t>
  </si>
  <si>
    <t>U-shaped</t>
  </si>
  <si>
    <t>Zinc finger C2H2-type;Zinc finger C2H2 superfamily;FOG family</t>
  </si>
  <si>
    <t>Leucine-rich repeat;Leucine-rich repeat, typical subtype</t>
  </si>
  <si>
    <t>LRIM16</t>
  </si>
  <si>
    <t>LRIM17</t>
  </si>
  <si>
    <t>LRIM11</t>
  </si>
  <si>
    <t>APL1</t>
  </si>
  <si>
    <t>LRIM19</t>
  </si>
  <si>
    <t>LRIM20</t>
  </si>
  <si>
    <t>LRIM1</t>
  </si>
  <si>
    <t>Glycoside hydrolase, family 22, lysozyme;Glycoside hydrolase, family 22;Glycoside hydrolase family 22 domain;Lysozyme-like domain superfamily</t>
  </si>
  <si>
    <t>N-acetylmuramoyl-L-alanine amidase domain;Peptidoglycan recognition protein family domain, metazoa/bacteria;Peptidoglycan recognition protein;Peptidoglycan recognition protein, PGRP-S;N-acetylmuramoyl-L-alanine amidase/PGRP domain superfamily</t>
  </si>
  <si>
    <t>N-acetylmuramoyl-L-alanine amidase/PGRP domain superfamily</t>
  </si>
  <si>
    <t>N-acetylmuramoyl-L-alanine amidase domain;Peptidoglycan recognition protein family domain, metazoa/bacteria;Peptidoglycan recognition protein;N-acetylmuramoyl-L-alanine amidase/PGRP domain superfamily</t>
  </si>
  <si>
    <t>PGRPLC</t>
  </si>
  <si>
    <t>PPO1</t>
  </si>
  <si>
    <t>Hemocyanin/hexamerin middle domain;Tyrosinase copper-binding domain;Hemocyanin, C-terminal;Hemocyanin, N-terminal;Uncharacterised domain, di-copper centre;Hemocyanin/hexamerin;Immunoglobulin E-set;Hemocyanin, N-terminal domain superfamily</t>
  </si>
  <si>
    <t>Hemocyanin, N-terminal domain superfamily;Uncharacterised domain, di-copper centre;Immunoglobulin E-set</t>
  </si>
  <si>
    <t>PPO2</t>
  </si>
  <si>
    <t>PPO3</t>
  </si>
  <si>
    <t>Superoxide dismutase-like, copper/zinc binding domain superfamily</t>
  </si>
  <si>
    <t>CuSOD1</t>
  </si>
  <si>
    <t>Serpin family;Serpin domain;Serpin superfamily</t>
  </si>
  <si>
    <t>SRPN14</t>
  </si>
  <si>
    <t>SRPN11</t>
  </si>
  <si>
    <t>TEP14</t>
  </si>
  <si>
    <t>Alpha-2-macroglobulin;Macroglobulin domain;Terpenoid cyclases/protein prenyltransferase alpha-alpha toroid;Alpha-2-macroglobulin, bait region domain;Alpha-macroglobulin-like, TED domain;Macroglobulin domain MG3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4;Macroglobulin domain MG3;Alpha-2-macroglobulin, TED domain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3;Alpha-2-macroglobulin, TED domain</t>
  </si>
  <si>
    <t>TEP1</t>
  </si>
  <si>
    <t>TEP12</t>
  </si>
  <si>
    <t>Alpha-2-macroglobulin;Terpenoid cyclases/protein prenyltransferase alpha-alpha toroid;Alpha-macroglobulin, receptor-binding;Alpha-macroglobulin-like, TED domain;Alpha-macroglobulin, receptor-binding domain superfamily;Macroglobulin domain MG3</t>
  </si>
  <si>
    <t xml:space="preserve">Innexin </t>
  </si>
  <si>
    <t>Innexin</t>
  </si>
  <si>
    <t>TOLL6</t>
  </si>
  <si>
    <t>Toll/interleukin-1 receptor homology (TIR) domain;Leucine-rich repeat;Leucine-rich repeat, typical subtype;Toll/interleukin-1 receptor homology (TIR) domain superfamily</t>
  </si>
  <si>
    <t>PGRPS282</t>
  </si>
  <si>
    <t>CLIP084</t>
  </si>
  <si>
    <t>HPX709</t>
  </si>
  <si>
    <t>HPX275</t>
  </si>
  <si>
    <t>HPX710</t>
  </si>
  <si>
    <t>CTLSE163</t>
  </si>
  <si>
    <t>DEF975</t>
  </si>
  <si>
    <t>CASPS061</t>
  </si>
  <si>
    <t>CLIPD619</t>
  </si>
  <si>
    <t>HPX651</t>
  </si>
  <si>
    <t>TPX818</t>
  </si>
  <si>
    <t>IRSP105</t>
  </si>
  <si>
    <t>FBN809</t>
  </si>
  <si>
    <t>Serine proteases, trypsin domain;Peptidase S1A, chymotrypsin family;Peptidase S1, PA clan;Serine proteases, trypsin family, histidine active site;Proteinase, regulatory C-type lect;Serine proteases, trypsin family, serine active site</t>
  </si>
  <si>
    <t>LB1BFMG1</t>
  </si>
  <si>
    <t>LB1BFMG2</t>
  </si>
  <si>
    <t>LB1BFMG3</t>
  </si>
  <si>
    <t>LISBFMG1</t>
  </si>
  <si>
    <t>LISBFMG2</t>
  </si>
  <si>
    <t>LISBFMG3</t>
  </si>
  <si>
    <t>PGRPLD</t>
  </si>
  <si>
    <t>ASTEI02516</t>
  </si>
  <si>
    <t>CLIPB14</t>
  </si>
  <si>
    <t>ASTEI05938</t>
  </si>
  <si>
    <t>CLIPB13</t>
  </si>
  <si>
    <t>Serine proteases, trypsin domain;Peptidase S1A, chymotrypsin family;Peptidase S1, PA clan;Serine proteases, trypsin family, histidine active site;Proteinase, regulatory CLIP domain</t>
  </si>
  <si>
    <t>ASTEI09274</t>
  </si>
  <si>
    <t>LRIM6</t>
  </si>
  <si>
    <t>ASTEI01450</t>
  </si>
  <si>
    <t>TPX450</t>
  </si>
  <si>
    <t>Alkyl hydroperoxide reductase subunit C/ Thiol specific antioxidant;Peroxiredoxin, C-terminal;Thioredoxin-like superfamily</t>
  </si>
  <si>
    <t>ASTEI08424</t>
  </si>
  <si>
    <t>HPX15</t>
  </si>
  <si>
    <t>Haem peroxidase superfamily;Haem peroxidase, animal-type;Peroxidase Pxd-like</t>
  </si>
  <si>
    <t>ASTEI06299</t>
  </si>
  <si>
    <t>TRAF299</t>
  </si>
  <si>
    <t>TRAF-like;TNF receptor-associated factor TRAF</t>
  </si>
  <si>
    <t>ASTEI04466</t>
  </si>
  <si>
    <t>IRSP2</t>
  </si>
  <si>
    <t>ASTEI08051</t>
  </si>
  <si>
    <t>PGRPS051</t>
  </si>
  <si>
    <t>ASTEI09281</t>
  </si>
  <si>
    <t>PGRPS281</t>
  </si>
  <si>
    <t>CASPL128</t>
  </si>
  <si>
    <t>Peptidase C14 family;Death-like domain superfamily;Peptidase C14A, caspase catalytic domain;Peptidase family C14A, His active site;Caspase-like domain superfamily</t>
  </si>
  <si>
    <t>ASTEI09036</t>
  </si>
  <si>
    <t>CASPS036</t>
  </si>
  <si>
    <t>ASTEI09037</t>
  </si>
  <si>
    <t>CASPS037</t>
  </si>
  <si>
    <t>ASTEI01027</t>
  </si>
  <si>
    <t>CTL027</t>
  </si>
  <si>
    <t>EGF-like domain;CUB domain;C-type lectin-like;EGF-like, conserved site;C-type lectin fold;Spermadhesin, CUB domain superfamily</t>
  </si>
  <si>
    <t>ASTEI05989</t>
  </si>
  <si>
    <t>SRPN1</t>
  </si>
  <si>
    <t>Serpin family;Serpin, conserved site;Serpin domain;Serpin superfamily</t>
  </si>
  <si>
    <t>ASTEI03681</t>
  </si>
  <si>
    <t>Pellino</t>
  </si>
  <si>
    <t>Pellino family</t>
  </si>
  <si>
    <t>ASTEI05261</t>
  </si>
  <si>
    <t>CYLD</t>
  </si>
  <si>
    <t>CAP Gly-rich domain;CAP Gly-rich domain superfamily;Papain-like cysteine peptidase superfamily</t>
  </si>
  <si>
    <t>ASTEI06370</t>
  </si>
  <si>
    <t>kenny</t>
  </si>
  <si>
    <t>NF-kappa-B essential modulator NEMO, CC2-LZ domain</t>
  </si>
  <si>
    <t>PTEN</t>
  </si>
  <si>
    <t>Tensin phosphatase, C2 domain;Protein-tyrosine phosphatase-like</t>
  </si>
  <si>
    <t>ASTEI00446</t>
  </si>
  <si>
    <t>AgMDL446</t>
  </si>
  <si>
    <t>MD-2-related lipid-recognition domain;Immunoglobulin E-set;Npc2 like, ML domain;Sterol transport protein NPC2-like</t>
  </si>
  <si>
    <t>ASTEI10350</t>
  </si>
  <si>
    <t>GALE7</t>
  </si>
  <si>
    <t>Galectin, carbohydrate recognition domain;Concanavalin A-like lectin/glucanase domain superfamily</t>
  </si>
  <si>
    <t>LB1CA1</t>
  </si>
  <si>
    <t>LB1CA2</t>
  </si>
  <si>
    <t>LB1CA3</t>
  </si>
  <si>
    <t>LISCA1</t>
  </si>
  <si>
    <t>LISCA2</t>
  </si>
  <si>
    <t>LISCA3</t>
  </si>
  <si>
    <t>LRIM9</t>
  </si>
  <si>
    <t>ASTEI02392</t>
  </si>
  <si>
    <t>LRIM18A</t>
  </si>
  <si>
    <t>ASTEI04799</t>
  </si>
  <si>
    <t>CLIPD799</t>
  </si>
  <si>
    <t>ASTEI05239</t>
  </si>
  <si>
    <t>SRPN6</t>
  </si>
  <si>
    <t>ASTEI05393</t>
  </si>
  <si>
    <t>LRIM18B</t>
  </si>
  <si>
    <t>ASTEI03225</t>
  </si>
  <si>
    <t>AgMDL225</t>
  </si>
  <si>
    <t>ASTEI01171</t>
  </si>
  <si>
    <t>CEC1</t>
  </si>
  <si>
    <t>ASTEI01360</t>
  </si>
  <si>
    <t>CTLMA4</t>
  </si>
  <si>
    <t>C-type lectin-like;C-type lectin fold</t>
  </si>
  <si>
    <t>ASTEI02104</t>
  </si>
  <si>
    <t>LRIM12</t>
  </si>
  <si>
    <t>ASTEI10532</t>
  </si>
  <si>
    <t>CTLMA532</t>
  </si>
  <si>
    <t>ASTEI06792</t>
  </si>
  <si>
    <t>HPX16</t>
  </si>
  <si>
    <t>ASTEI03430</t>
  </si>
  <si>
    <t>pannier-v3</t>
  </si>
  <si>
    <t>Zinc finger, GATA-type;Transcription factor GATA</t>
  </si>
  <si>
    <t>LB1MG1</t>
  </si>
  <si>
    <t>LB1MG2</t>
  </si>
  <si>
    <t>LB1MG3</t>
  </si>
  <si>
    <t>LISMG1</t>
  </si>
  <si>
    <t>LISMG2</t>
  </si>
  <si>
    <t>LISMG3</t>
  </si>
  <si>
    <t xml:space="preserve">Cecropin;Cecropin, insect </t>
  </si>
  <si>
    <t xml:space="preserve">TRAF-like;TNF receptor-associated factor TRAF </t>
  </si>
  <si>
    <t>ASTEI04157</t>
  </si>
  <si>
    <t>Serine proteases, trypsin domain;Peptidase S1A, chymotrypsin family;Peptidase S1, PA clan</t>
  </si>
  <si>
    <t>ASTEI08922</t>
  </si>
  <si>
    <t>CLIPB4</t>
  </si>
  <si>
    <t>TEP15</t>
  </si>
  <si>
    <t>CEC2</t>
  </si>
  <si>
    <t>LysC2</t>
  </si>
  <si>
    <t>PPO-AF2</t>
  </si>
  <si>
    <t>TEP4</t>
  </si>
  <si>
    <t>CLIP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EB13-C980-42BE-96D4-D903AE7A467A}">
  <dimension ref="A1:K34"/>
  <sheetViews>
    <sheetView tabSelected="1" workbookViewId="0">
      <pane ySplit="1" topLeftCell="A8" activePane="bottomLeft" state="frozen"/>
      <selection pane="bottomLeft" activeCell="J12" sqref="J12"/>
    </sheetView>
  </sheetViews>
  <sheetFormatPr defaultRowHeight="14.5" x14ac:dyDescent="0.35"/>
  <cols>
    <col min="1" max="1" width="11.81640625" bestFit="1" customWidth="1"/>
    <col min="7" max="7" width="9.1796875" customWidth="1"/>
    <col min="8" max="8" width="10.08984375" style="4" customWidth="1"/>
    <col min="11" max="11" width="65.36328125" customWidth="1"/>
  </cols>
  <sheetData>
    <row r="1" spans="1:11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59</v>
      </c>
      <c r="K1" s="2" t="s">
        <v>60</v>
      </c>
    </row>
    <row r="2" spans="1:11" x14ac:dyDescent="0.35">
      <c r="A2" t="s">
        <v>22</v>
      </c>
      <c r="B2">
        <v>3875.5675086752699</v>
      </c>
      <c r="C2">
        <v>3391.9263570963199</v>
      </c>
      <c r="D2">
        <v>3297.70376485927</v>
      </c>
      <c r="E2">
        <v>2194.6306279349701</v>
      </c>
      <c r="F2">
        <v>2509.7146591229198</v>
      </c>
      <c r="G2">
        <v>2293.4963624770999</v>
      </c>
      <c r="H2" s="4">
        <v>0.59517349438891198</v>
      </c>
      <c r="I2">
        <v>1.30740434583701E-11</v>
      </c>
      <c r="J2" t="s">
        <v>99</v>
      </c>
      <c r="K2" t="s">
        <v>95</v>
      </c>
    </row>
    <row r="3" spans="1:11" x14ac:dyDescent="0.35">
      <c r="A3" t="s">
        <v>49</v>
      </c>
      <c r="B3">
        <v>8611.21657635671</v>
      </c>
      <c r="C3">
        <v>6283.2346760595001</v>
      </c>
      <c r="D3">
        <v>5980.4156579194096</v>
      </c>
      <c r="E3">
        <v>3593.2535548905998</v>
      </c>
      <c r="F3">
        <v>5043.7247166884699</v>
      </c>
      <c r="G3">
        <v>4368.9297645466804</v>
      </c>
      <c r="H3" s="4">
        <v>0.68275342676453199</v>
      </c>
      <c r="I3">
        <v>2.0436434093132499E-3</v>
      </c>
      <c r="J3" t="s">
        <v>245</v>
      </c>
      <c r="K3" t="s">
        <v>238</v>
      </c>
    </row>
    <row r="4" spans="1:11" x14ac:dyDescent="0.35">
      <c r="A4" t="s">
        <v>32</v>
      </c>
      <c r="B4">
        <v>303.22875429148002</v>
      </c>
      <c r="C4">
        <v>250.309019066567</v>
      </c>
      <c r="D4">
        <v>453.09471826896697</v>
      </c>
      <c r="E4">
        <v>195.52940842848099</v>
      </c>
      <c r="F4">
        <v>181.000718397539</v>
      </c>
      <c r="G4">
        <v>176.42279711362301</v>
      </c>
      <c r="H4" s="4">
        <v>0.85857718470067301</v>
      </c>
      <c r="I4" s="1">
        <v>1.5268503406770201E-5</v>
      </c>
      <c r="J4" s="1" t="s">
        <v>130</v>
      </c>
      <c r="K4" s="1" t="s">
        <v>76</v>
      </c>
    </row>
    <row r="5" spans="1:11" x14ac:dyDescent="0.35">
      <c r="A5" t="s">
        <v>47</v>
      </c>
      <c r="B5">
        <v>116.011000982228</v>
      </c>
      <c r="C5">
        <v>9.5659497732446006</v>
      </c>
      <c r="D5">
        <v>115.175156202663</v>
      </c>
      <c r="E5">
        <v>10.6846671272394</v>
      </c>
      <c r="F5">
        <v>9.7181593770490693</v>
      </c>
      <c r="G5">
        <v>6.5747626253524203</v>
      </c>
      <c r="H5" s="4">
        <v>3.1568500799735402</v>
      </c>
      <c r="I5" s="1">
        <v>1.53090760840798E-3</v>
      </c>
      <c r="J5" t="s">
        <v>77</v>
      </c>
      <c r="K5" t="s">
        <v>78</v>
      </c>
    </row>
    <row r="6" spans="1:11" x14ac:dyDescent="0.35">
      <c r="A6" t="s">
        <v>58</v>
      </c>
      <c r="B6">
        <v>166.41578071933401</v>
      </c>
      <c r="C6">
        <v>176.17290832392101</v>
      </c>
      <c r="D6">
        <v>390.07434978071802</v>
      </c>
      <c r="E6">
        <v>131.42140566504401</v>
      </c>
      <c r="F6">
        <v>149.416700422129</v>
      </c>
      <c r="G6">
        <v>173.13541580094699</v>
      </c>
      <c r="H6" s="4">
        <v>0.68392763726977801</v>
      </c>
      <c r="I6">
        <v>1.0935805608654399E-2</v>
      </c>
      <c r="J6" t="s">
        <v>249</v>
      </c>
      <c r="K6" t="s">
        <v>142</v>
      </c>
    </row>
    <row r="7" spans="1:11" x14ac:dyDescent="0.35">
      <c r="A7" t="s">
        <v>242</v>
      </c>
      <c r="B7">
        <v>3807.5610598236199</v>
      </c>
      <c r="C7">
        <v>3514.6893791862899</v>
      </c>
      <c r="D7">
        <v>3986.5815859204799</v>
      </c>
      <c r="E7">
        <v>2688.2622492134301</v>
      </c>
      <c r="F7">
        <v>2834.05822833193</v>
      </c>
      <c r="G7">
        <v>2538.95416715693</v>
      </c>
      <c r="H7" s="4">
        <v>0.48814392824192199</v>
      </c>
      <c r="I7" s="1">
        <v>7.7493165227547899E-10</v>
      </c>
      <c r="J7" t="s">
        <v>243</v>
      </c>
      <c r="K7" t="s">
        <v>70</v>
      </c>
    </row>
    <row r="8" spans="1:11" x14ac:dyDescent="0.35">
      <c r="A8" t="s">
        <v>20</v>
      </c>
      <c r="B8">
        <v>245.62329173478699</v>
      </c>
      <c r="C8">
        <v>260.67213132091501</v>
      </c>
      <c r="D8">
        <v>248.82179972084799</v>
      </c>
      <c r="E8">
        <v>102.57280442149801</v>
      </c>
      <c r="F8">
        <v>105.684983225409</v>
      </c>
      <c r="G8">
        <v>124.920489881696</v>
      </c>
      <c r="H8" s="4">
        <v>1.1801446799095601</v>
      </c>
      <c r="I8">
        <v>4.7104237133294604E-12</v>
      </c>
      <c r="J8" t="s">
        <v>74</v>
      </c>
      <c r="K8" t="s">
        <v>75</v>
      </c>
    </row>
    <row r="9" spans="1:11" x14ac:dyDescent="0.35">
      <c r="A9" t="s">
        <v>54</v>
      </c>
      <c r="B9">
        <v>135.21282183445899</v>
      </c>
      <c r="C9">
        <v>133.126134344321</v>
      </c>
      <c r="D9">
        <v>121.694504666965</v>
      </c>
      <c r="E9">
        <v>63.0395360507123</v>
      </c>
      <c r="F9">
        <v>94.752053926228399</v>
      </c>
      <c r="G9">
        <v>93.142470525825999</v>
      </c>
      <c r="H9" s="4">
        <v>0.641601773964663</v>
      </c>
      <c r="I9" s="1">
        <v>4.1247522728077397E-3</v>
      </c>
      <c r="J9" s="1" t="s">
        <v>86</v>
      </c>
      <c r="K9" s="1" t="s">
        <v>84</v>
      </c>
    </row>
    <row r="10" spans="1:11" x14ac:dyDescent="0.35">
      <c r="A10" t="s">
        <v>38</v>
      </c>
      <c r="B10">
        <v>123.211683801815</v>
      </c>
      <c r="C10">
        <v>102.83396006237901</v>
      </c>
      <c r="D10">
        <v>104.309575428827</v>
      </c>
      <c r="E10">
        <v>54.4918023489208</v>
      </c>
      <c r="F10">
        <v>60.738496106556703</v>
      </c>
      <c r="G10">
        <v>55.885482315495601</v>
      </c>
      <c r="H10" s="4">
        <v>0.952425076404674</v>
      </c>
      <c r="I10" s="1">
        <v>6.6586721178664695E-5</v>
      </c>
      <c r="J10" s="1" t="s">
        <v>134</v>
      </c>
      <c r="K10" s="1" t="s">
        <v>85</v>
      </c>
    </row>
    <row r="11" spans="1:11" x14ac:dyDescent="0.35">
      <c r="A11" t="s">
        <v>25</v>
      </c>
      <c r="B11">
        <v>7176.6805435213</v>
      </c>
      <c r="C11">
        <v>6529.55788272054</v>
      </c>
      <c r="D11">
        <v>5471.9064777038802</v>
      </c>
      <c r="E11">
        <v>3236.38567284081</v>
      </c>
      <c r="F11">
        <v>4833.56952015978</v>
      </c>
      <c r="G11">
        <v>3963.4860693166202</v>
      </c>
      <c r="H11" s="4">
        <v>0.67298936343038096</v>
      </c>
      <c r="I11">
        <v>1.08317497048965E-7</v>
      </c>
      <c r="J11" t="s">
        <v>64</v>
      </c>
      <c r="K11" t="s">
        <v>62</v>
      </c>
    </row>
    <row r="12" spans="1:11" x14ac:dyDescent="0.35">
      <c r="A12" t="s">
        <v>46</v>
      </c>
      <c r="B12">
        <v>211.22002937453999</v>
      </c>
      <c r="C12">
        <v>234.365769444493</v>
      </c>
      <c r="D12">
        <v>179.28208276829599</v>
      </c>
      <c r="E12">
        <v>102.57280442149801</v>
      </c>
      <c r="F12">
        <v>149.416700422129</v>
      </c>
      <c r="G12">
        <v>153.41112792489</v>
      </c>
      <c r="H12" s="4">
        <v>0.62998901160104803</v>
      </c>
      <c r="I12" s="1">
        <v>1.37742220919893E-3</v>
      </c>
      <c r="J12" t="s">
        <v>81</v>
      </c>
      <c r="K12" t="s">
        <v>82</v>
      </c>
    </row>
    <row r="13" spans="1:11" x14ac:dyDescent="0.35">
      <c r="A13" t="s">
        <v>51</v>
      </c>
      <c r="B13">
        <v>153.61456681784699</v>
      </c>
      <c r="C13">
        <v>127.54599697659501</v>
      </c>
      <c r="D13">
        <v>147.771898524172</v>
      </c>
      <c r="E13">
        <v>74.792669890675597</v>
      </c>
      <c r="F13">
        <v>88.6782043155727</v>
      </c>
      <c r="G13">
        <v>109.579377089207</v>
      </c>
      <c r="H13" s="4">
        <v>0.65079565667551598</v>
      </c>
      <c r="I13">
        <v>2.5135399188906298E-3</v>
      </c>
      <c r="J13" t="s">
        <v>83</v>
      </c>
      <c r="K13" t="s">
        <v>80</v>
      </c>
    </row>
    <row r="14" spans="1:11" x14ac:dyDescent="0.35">
      <c r="A14" t="s">
        <v>40</v>
      </c>
      <c r="B14">
        <v>76.807283408923595</v>
      </c>
      <c r="C14">
        <v>89.282197883616305</v>
      </c>
      <c r="D14">
        <v>101.049901196676</v>
      </c>
      <c r="E14">
        <v>40.601735083509602</v>
      </c>
      <c r="F14">
        <v>47.376026963114199</v>
      </c>
      <c r="G14">
        <v>39.4485757521145</v>
      </c>
      <c r="H14" s="4">
        <v>1.06611032553632</v>
      </c>
      <c r="I14" s="1">
        <v>9.1277336812782499E-5</v>
      </c>
      <c r="J14" t="s">
        <v>132</v>
      </c>
      <c r="K14" t="s">
        <v>90</v>
      </c>
    </row>
    <row r="15" spans="1:11" x14ac:dyDescent="0.35">
      <c r="A15" t="s">
        <v>34</v>
      </c>
      <c r="B15">
        <v>520.849390616763</v>
      </c>
      <c r="C15">
        <v>561.99954917811999</v>
      </c>
      <c r="D15">
        <v>556.31773562041099</v>
      </c>
      <c r="E15">
        <v>389.99035014423703</v>
      </c>
      <c r="F15">
        <v>337.70603835245498</v>
      </c>
      <c r="G15">
        <v>418.59322048077098</v>
      </c>
      <c r="H15" s="4">
        <v>0.51393640012234398</v>
      </c>
      <c r="I15" s="1">
        <v>2.01805288869494E-5</v>
      </c>
      <c r="J15" s="1" t="s">
        <v>131</v>
      </c>
      <c r="K15" s="1" t="s">
        <v>92</v>
      </c>
    </row>
    <row r="16" spans="1:11" x14ac:dyDescent="0.35">
      <c r="A16" t="s">
        <v>23</v>
      </c>
      <c r="B16">
        <v>1300.92336273864</v>
      </c>
      <c r="C16">
        <v>1277.0542947281499</v>
      </c>
      <c r="D16">
        <v>1248.45523091377</v>
      </c>
      <c r="E16">
        <v>865.45803730638897</v>
      </c>
      <c r="F16">
        <v>843.05032595900605</v>
      </c>
      <c r="G16">
        <v>878.826604255441</v>
      </c>
      <c r="H16" s="4">
        <v>0.56471823490377204</v>
      </c>
      <c r="I16" s="1">
        <v>2.2781457516646699E-11</v>
      </c>
      <c r="J16" s="1" t="s">
        <v>133</v>
      </c>
      <c r="K16" s="1" t="s">
        <v>91</v>
      </c>
    </row>
    <row r="17" spans="1:11" x14ac:dyDescent="0.35">
      <c r="A17" t="s">
        <v>45</v>
      </c>
      <c r="B17">
        <v>476.845217830401</v>
      </c>
      <c r="C17">
        <v>692.73419607913002</v>
      </c>
      <c r="D17">
        <v>773.62935109713396</v>
      </c>
      <c r="E17">
        <v>455.16681962039701</v>
      </c>
      <c r="F17">
        <v>448.25010126638801</v>
      </c>
      <c r="G17">
        <v>451.46703360753298</v>
      </c>
      <c r="H17" s="4">
        <v>0.51772861273696702</v>
      </c>
      <c r="I17">
        <v>7.6978059988561803E-4</v>
      </c>
      <c r="J17" t="s">
        <v>125</v>
      </c>
      <c r="K17" t="s">
        <v>126</v>
      </c>
    </row>
    <row r="18" spans="1:11" x14ac:dyDescent="0.35">
      <c r="A18" t="s">
        <v>9</v>
      </c>
      <c r="B18">
        <v>2850.6703206874399</v>
      </c>
      <c r="C18">
        <v>2801.2289585984599</v>
      </c>
      <c r="D18">
        <v>2188.3279678506001</v>
      </c>
      <c r="E18">
        <v>754.33749918310002</v>
      </c>
      <c r="F18">
        <v>1062.92368186474</v>
      </c>
      <c r="G18">
        <v>917.17938623666305</v>
      </c>
      <c r="H18" s="4">
        <v>1.5214915186350799</v>
      </c>
      <c r="I18" s="1">
        <v>3.5220443325102401E-33</v>
      </c>
      <c r="J18" t="s">
        <v>102</v>
      </c>
      <c r="K18" t="s">
        <v>61</v>
      </c>
    </row>
    <row r="19" spans="1:11" x14ac:dyDescent="0.35">
      <c r="A19" t="s">
        <v>57</v>
      </c>
      <c r="B19">
        <v>30.402883016032298</v>
      </c>
      <c r="C19">
        <v>20.7262245086966</v>
      </c>
      <c r="D19">
        <v>20.6446034702887</v>
      </c>
      <c r="E19">
        <v>4.2738668508957502</v>
      </c>
      <c r="F19">
        <v>12.147699221311299</v>
      </c>
      <c r="G19">
        <v>9.8621439380286304</v>
      </c>
      <c r="H19" s="4">
        <v>1.4654059921626199</v>
      </c>
      <c r="I19" s="1">
        <v>9.3990221612667707E-3</v>
      </c>
      <c r="J19" s="1" t="s">
        <v>98</v>
      </c>
      <c r="K19" s="1" t="s">
        <v>95</v>
      </c>
    </row>
    <row r="20" spans="1:11" x14ac:dyDescent="0.35">
      <c r="A20" t="s">
        <v>21</v>
      </c>
      <c r="B20">
        <v>1756.96660797913</v>
      </c>
      <c r="C20">
        <v>1347.2045930652801</v>
      </c>
      <c r="D20">
        <v>1635.26990646234</v>
      </c>
      <c r="E20">
        <v>871.86883758273302</v>
      </c>
      <c r="F20">
        <v>1028.91012404507</v>
      </c>
      <c r="G20">
        <v>831.707472107081</v>
      </c>
      <c r="H20" s="4">
        <v>0.79502964053075698</v>
      </c>
      <c r="I20">
        <v>8.4363194377843294E-12</v>
      </c>
      <c r="J20" t="s">
        <v>97</v>
      </c>
      <c r="K20" t="s">
        <v>95</v>
      </c>
    </row>
    <row r="21" spans="1:11" x14ac:dyDescent="0.35">
      <c r="A21" t="s">
        <v>37</v>
      </c>
      <c r="B21">
        <v>36.803489966775899</v>
      </c>
      <c r="C21">
        <v>35.872311649667303</v>
      </c>
      <c r="D21">
        <v>27.163951934590401</v>
      </c>
      <c r="E21">
        <v>11.753133839963301</v>
      </c>
      <c r="F21">
        <v>6.0738496106556701</v>
      </c>
      <c r="G21">
        <v>5.4789688544603496</v>
      </c>
      <c r="H21" s="4">
        <v>2.094735864095</v>
      </c>
      <c r="I21">
        <v>6.3202945453323903E-5</v>
      </c>
      <c r="J21" t="s">
        <v>101</v>
      </c>
      <c r="K21" t="s">
        <v>95</v>
      </c>
    </row>
    <row r="22" spans="1:11" x14ac:dyDescent="0.35">
      <c r="A22" t="s">
        <v>33</v>
      </c>
      <c r="B22">
        <v>355.233685766272</v>
      </c>
      <c r="C22">
        <v>216.03103237910699</v>
      </c>
      <c r="D22">
        <v>204.27291854812</v>
      </c>
      <c r="E22">
        <v>27.780134530822401</v>
      </c>
      <c r="F22">
        <v>83.819124627048197</v>
      </c>
      <c r="G22">
        <v>64.651832482632202</v>
      </c>
      <c r="H22" s="4">
        <v>2.1410552831192802</v>
      </c>
      <c r="I22" s="1">
        <v>1.7913568725756101E-5</v>
      </c>
      <c r="J22" t="s">
        <v>246</v>
      </c>
      <c r="K22" t="s">
        <v>103</v>
      </c>
    </row>
    <row r="23" spans="1:11" x14ac:dyDescent="0.35">
      <c r="A23" t="s">
        <v>35</v>
      </c>
      <c r="B23">
        <v>394.43740333957601</v>
      </c>
      <c r="C23">
        <v>366.69474130770999</v>
      </c>
      <c r="D23">
        <v>397.68025632240301</v>
      </c>
      <c r="E23">
        <v>225.44647638475101</v>
      </c>
      <c r="F23">
        <v>281.82662193442297</v>
      </c>
      <c r="G23">
        <v>270.66106141034101</v>
      </c>
      <c r="H23" s="4">
        <v>0.57585183689523101</v>
      </c>
      <c r="I23" s="1">
        <v>2.6230089470065801E-5</v>
      </c>
      <c r="J23" s="1" t="s">
        <v>129</v>
      </c>
      <c r="K23" s="1" t="s">
        <v>104</v>
      </c>
    </row>
    <row r="24" spans="1:11" x14ac:dyDescent="0.35">
      <c r="A24" t="s">
        <v>43</v>
      </c>
      <c r="B24">
        <v>158.41502203090499</v>
      </c>
      <c r="C24">
        <v>192.11615794599601</v>
      </c>
      <c r="D24">
        <v>255.341148185149</v>
      </c>
      <c r="E24">
        <v>106.846671272394</v>
      </c>
      <c r="F24">
        <v>120.262222290982</v>
      </c>
      <c r="G24">
        <v>138.07001513240101</v>
      </c>
      <c r="H24" s="4">
        <v>0.72453472680546904</v>
      </c>
      <c r="I24" s="1">
        <v>5.4845784596440001E-4</v>
      </c>
      <c r="J24" s="1" t="s">
        <v>111</v>
      </c>
      <c r="K24" s="1" t="s">
        <v>109</v>
      </c>
    </row>
    <row r="25" spans="1:11" x14ac:dyDescent="0.35">
      <c r="A25" t="s">
        <v>240</v>
      </c>
      <c r="B25">
        <v>5545.3258469505099</v>
      </c>
      <c r="C25">
        <v>3847.1061338065401</v>
      </c>
      <c r="D25">
        <v>5123.1213348637402</v>
      </c>
      <c r="E25">
        <v>3405.20341345119</v>
      </c>
      <c r="F25">
        <v>3679.5380941352</v>
      </c>
      <c r="G25">
        <v>3484.6241914367802</v>
      </c>
      <c r="H25" s="4">
        <v>0.45761136063401803</v>
      </c>
      <c r="I25" s="1">
        <v>4.7117309978843602E-5</v>
      </c>
      <c r="J25" s="1" t="s">
        <v>247</v>
      </c>
      <c r="K25" s="1" t="s">
        <v>241</v>
      </c>
    </row>
    <row r="26" spans="1:11" x14ac:dyDescent="0.35">
      <c r="A26" t="s">
        <v>26</v>
      </c>
      <c r="B26">
        <v>1280.9214660175701</v>
      </c>
      <c r="C26">
        <v>1056.2402874624199</v>
      </c>
      <c r="D26">
        <v>1136.5397489432601</v>
      </c>
      <c r="E26">
        <v>756.474432608548</v>
      </c>
      <c r="F26">
        <v>835.76170642622003</v>
      </c>
      <c r="G26">
        <v>808.69580291834802</v>
      </c>
      <c r="H26" s="4">
        <v>0.53368872344159102</v>
      </c>
      <c r="I26" s="1">
        <v>1.5515732345790201E-7</v>
      </c>
      <c r="J26" s="1" t="s">
        <v>117</v>
      </c>
      <c r="K26" s="1" t="s">
        <v>115</v>
      </c>
    </row>
    <row r="27" spans="1:11" x14ac:dyDescent="0.35">
      <c r="A27" t="s">
        <v>13</v>
      </c>
      <c r="B27">
        <v>200.81904307958101</v>
      </c>
      <c r="C27">
        <v>204.870757643655</v>
      </c>
      <c r="D27">
        <v>291.19756473880898</v>
      </c>
      <c r="E27">
        <v>43.807135221681399</v>
      </c>
      <c r="F27">
        <v>35.2283277418029</v>
      </c>
      <c r="G27">
        <v>60.268657399063898</v>
      </c>
      <c r="H27" s="4">
        <v>2.3129622013770099</v>
      </c>
      <c r="I27">
        <v>2.3538384414369198E-21</v>
      </c>
      <c r="J27" t="s">
        <v>116</v>
      </c>
      <c r="K27" t="s">
        <v>115</v>
      </c>
    </row>
    <row r="28" spans="1:11" x14ac:dyDescent="0.35">
      <c r="A28" t="s">
        <v>12</v>
      </c>
      <c r="B28">
        <v>6099.7784240586798</v>
      </c>
      <c r="C28">
        <v>5067.5618923763304</v>
      </c>
      <c r="D28">
        <v>5664.2272574007802</v>
      </c>
      <c r="E28">
        <v>2506.6229080503599</v>
      </c>
      <c r="F28">
        <v>3096.4485315122602</v>
      </c>
      <c r="G28">
        <v>2661.6830694968398</v>
      </c>
      <c r="H28" s="4">
        <v>1.02652889956023</v>
      </c>
      <c r="I28" s="1">
        <v>1.15814029141685E-26</v>
      </c>
      <c r="J28" t="s">
        <v>122</v>
      </c>
      <c r="K28" t="s">
        <v>120</v>
      </c>
    </row>
    <row r="29" spans="1:11" x14ac:dyDescent="0.35">
      <c r="A29" t="s">
        <v>27</v>
      </c>
      <c r="B29">
        <v>794.47533776105297</v>
      </c>
      <c r="C29">
        <v>488.66060091657801</v>
      </c>
      <c r="D29">
        <v>607.38596525744003</v>
      </c>
      <c r="E29">
        <v>297.03374613725498</v>
      </c>
      <c r="F29">
        <v>416.66608329097897</v>
      </c>
      <c r="G29">
        <v>364.89932570705901</v>
      </c>
      <c r="H29" s="4">
        <v>0.81143183163572197</v>
      </c>
      <c r="I29" s="1">
        <v>2.03154394615069E-6</v>
      </c>
      <c r="J29" s="1" t="s">
        <v>123</v>
      </c>
      <c r="K29" s="1" t="s">
        <v>124</v>
      </c>
    </row>
    <row r="30" spans="1:11" x14ac:dyDescent="0.35">
      <c r="A30" t="s">
        <v>11</v>
      </c>
      <c r="B30">
        <v>1024.09711211898</v>
      </c>
      <c r="C30">
        <v>911.15671590154795</v>
      </c>
      <c r="D30">
        <v>745.37884108516005</v>
      </c>
      <c r="E30">
        <v>254.29507762829701</v>
      </c>
      <c r="F30">
        <v>352.283277418029</v>
      </c>
      <c r="G30">
        <v>262.99050501409698</v>
      </c>
      <c r="H30" s="4">
        <v>1.62870760231831</v>
      </c>
      <c r="I30" s="1">
        <v>5.9811414946988799E-28</v>
      </c>
      <c r="J30" t="s">
        <v>118</v>
      </c>
      <c r="K30" t="s">
        <v>119</v>
      </c>
    </row>
    <row r="31" spans="1:11" x14ac:dyDescent="0.35">
      <c r="A31" t="s">
        <v>10</v>
      </c>
      <c r="B31">
        <v>9676.1175577866907</v>
      </c>
      <c r="C31">
        <v>8473.83717413251</v>
      </c>
      <c r="D31">
        <v>9410.6795082194894</v>
      </c>
      <c r="E31">
        <v>4850.8388757666698</v>
      </c>
      <c r="F31">
        <v>5319.4774890122299</v>
      </c>
      <c r="G31">
        <v>5091.0578595645602</v>
      </c>
      <c r="H31" s="4">
        <v>0.85278290279364699</v>
      </c>
      <c r="I31" s="1">
        <v>1.43992325510444E-29</v>
      </c>
      <c r="J31" t="s">
        <v>244</v>
      </c>
      <c r="K31" t="s">
        <v>120</v>
      </c>
    </row>
    <row r="32" spans="1:11" x14ac:dyDescent="0.35">
      <c r="A32" t="s">
        <v>15</v>
      </c>
      <c r="B32">
        <v>635.26023986130599</v>
      </c>
      <c r="C32">
        <v>702.30014585237495</v>
      </c>
      <c r="D32">
        <v>729.08046992440495</v>
      </c>
      <c r="E32">
        <v>237.19961022471401</v>
      </c>
      <c r="F32">
        <v>366.860516483602</v>
      </c>
      <c r="G32">
        <v>250.93677353428399</v>
      </c>
      <c r="H32" s="4">
        <v>1.2761690578704501</v>
      </c>
      <c r="I32" s="1">
        <v>4.3768139157361698E-17</v>
      </c>
      <c r="J32" s="1" t="s">
        <v>248</v>
      </c>
      <c r="K32" s="1" t="s">
        <v>121</v>
      </c>
    </row>
    <row r="33" spans="1:11" ht="14" customHeight="1" x14ac:dyDescent="0.35">
      <c r="A33" t="s">
        <v>44</v>
      </c>
      <c r="B33">
        <v>164.015553112806</v>
      </c>
      <c r="C33">
        <v>181.753045691647</v>
      </c>
      <c r="D33">
        <v>137.99287582771899</v>
      </c>
      <c r="E33">
        <v>115.39440497418499</v>
      </c>
      <c r="F33">
        <v>91.107744159834994</v>
      </c>
      <c r="G33">
        <v>93.142470525825999</v>
      </c>
      <c r="H33" s="4">
        <v>0.69336076253222201</v>
      </c>
      <c r="I33">
        <v>6.8832097569001595E-4</v>
      </c>
      <c r="J33" t="s">
        <v>127</v>
      </c>
      <c r="K33" t="s">
        <v>128</v>
      </c>
    </row>
    <row r="34" spans="1:11" x14ac:dyDescent="0.35">
      <c r="A34" t="s">
        <v>36</v>
      </c>
      <c r="B34">
        <v>313.629740586438</v>
      </c>
      <c r="C34">
        <v>299.73309289499798</v>
      </c>
      <c r="D34">
        <v>348.78514284014</v>
      </c>
      <c r="E34">
        <v>203.00867541754801</v>
      </c>
      <c r="F34">
        <v>205.296116840162</v>
      </c>
      <c r="G34">
        <v>233.404073200011</v>
      </c>
      <c r="H34" s="4">
        <v>0.58121305127036904</v>
      </c>
      <c r="I34" s="1">
        <v>6.0142864832930402E-5</v>
      </c>
      <c r="J34" s="1" t="s">
        <v>93</v>
      </c>
      <c r="K34" s="1" t="s">
        <v>94</v>
      </c>
    </row>
  </sheetData>
  <sortState xmlns:xlrd2="http://schemas.microsoft.com/office/spreadsheetml/2017/richdata2" ref="A2:K34">
    <sortCondition ref="J2:J34"/>
  </sortState>
  <conditionalFormatting sqref="A1:A1048576">
    <cfRule type="duplicateValues" dxfId="7" priority="4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0419F-6F19-482D-A20D-F7C29AA998FC}">
  <dimension ref="A1:K16"/>
  <sheetViews>
    <sheetView workbookViewId="0">
      <pane ySplit="1" topLeftCell="A2" activePane="bottomLeft" state="frozen"/>
      <selection pane="bottomLeft" activeCell="F26" sqref="F26"/>
    </sheetView>
  </sheetViews>
  <sheetFormatPr defaultRowHeight="14.5" x14ac:dyDescent="0.35"/>
  <cols>
    <col min="1" max="1" width="11.81640625" bestFit="1" customWidth="1"/>
    <col min="8" max="8" width="15.26953125" style="4" bestFit="1" customWidth="1"/>
    <col min="11" max="11" width="38.54296875" customWidth="1"/>
  </cols>
  <sheetData>
    <row r="1" spans="1:11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59</v>
      </c>
      <c r="K1" s="2" t="s">
        <v>60</v>
      </c>
    </row>
    <row r="2" spans="1:11" x14ac:dyDescent="0.35">
      <c r="A2" t="s">
        <v>41</v>
      </c>
      <c r="B2">
        <v>436.04134851941001</v>
      </c>
      <c r="C2">
        <v>225.59698215235201</v>
      </c>
      <c r="D2">
        <v>291.19756473880898</v>
      </c>
      <c r="E2">
        <v>430.59208522774702</v>
      </c>
      <c r="F2">
        <v>624.39173997540297</v>
      </c>
      <c r="G2">
        <v>556.66323561317199</v>
      </c>
      <c r="H2" s="4">
        <v>-0.75626611900203</v>
      </c>
      <c r="I2">
        <v>1.46243513216112E-4</v>
      </c>
      <c r="J2" t="s">
        <v>108</v>
      </c>
      <c r="K2" t="s">
        <v>110</v>
      </c>
    </row>
    <row r="3" spans="1:11" x14ac:dyDescent="0.35">
      <c r="A3" t="s">
        <v>18</v>
      </c>
      <c r="B3">
        <v>1116.90591290476</v>
      </c>
      <c r="C3">
        <v>1214.8756212020601</v>
      </c>
      <c r="D3">
        <v>1260.4073697649901</v>
      </c>
      <c r="E3">
        <v>1832.42041232155</v>
      </c>
      <c r="F3">
        <v>1773.56408631145</v>
      </c>
      <c r="G3">
        <v>1777.37749638694</v>
      </c>
      <c r="H3" s="4">
        <v>-0.58494582397517103</v>
      </c>
      <c r="I3" s="1">
        <v>1.45489882830866E-12</v>
      </c>
      <c r="J3" t="s">
        <v>136</v>
      </c>
      <c r="K3" t="s">
        <v>67</v>
      </c>
    </row>
    <row r="4" spans="1:11" x14ac:dyDescent="0.35">
      <c r="A4" t="s">
        <v>52</v>
      </c>
      <c r="B4">
        <v>72.006828195865893</v>
      </c>
      <c r="C4">
        <v>56.598536158363899</v>
      </c>
      <c r="D4">
        <v>59.760694256098802</v>
      </c>
      <c r="E4">
        <v>103.64127113422199</v>
      </c>
      <c r="F4">
        <v>125.121301979507</v>
      </c>
      <c r="G4">
        <v>86.567707900473593</v>
      </c>
      <c r="H4" s="4">
        <v>-0.738683494203908</v>
      </c>
      <c r="I4">
        <v>2.8040317106846498E-3</v>
      </c>
      <c r="J4" t="s">
        <v>114</v>
      </c>
      <c r="K4" t="s">
        <v>113</v>
      </c>
    </row>
    <row r="5" spans="1:11" x14ac:dyDescent="0.35">
      <c r="A5" t="s">
        <v>17</v>
      </c>
      <c r="B5">
        <v>665.66312287733797</v>
      </c>
      <c r="C5">
        <v>616.20659789317301</v>
      </c>
      <c r="D5">
        <v>662.80042720400502</v>
      </c>
      <c r="E5">
        <v>1043.8919783312899</v>
      </c>
      <c r="F5">
        <v>1005.82949552458</v>
      </c>
      <c r="G5">
        <v>1078.2610705577999</v>
      </c>
      <c r="H5" s="4">
        <v>-0.68677658210981696</v>
      </c>
      <c r="I5" s="1">
        <v>1.43084691290532E-13</v>
      </c>
      <c r="J5" t="s">
        <v>96</v>
      </c>
      <c r="K5" t="s">
        <v>61</v>
      </c>
    </row>
    <row r="6" spans="1:11" x14ac:dyDescent="0.35">
      <c r="A6" t="s">
        <v>50</v>
      </c>
      <c r="B6">
        <v>22.402124327602699</v>
      </c>
      <c r="C6">
        <v>7.1744623299334496</v>
      </c>
      <c r="D6">
        <v>28.250510011974001</v>
      </c>
      <c r="E6">
        <v>51.286402210749003</v>
      </c>
      <c r="F6">
        <v>46.161257040983102</v>
      </c>
      <c r="G6">
        <v>44.927544606574898</v>
      </c>
      <c r="H6" s="4">
        <v>-1.32274414239625</v>
      </c>
      <c r="I6">
        <v>2.4308913963403699E-3</v>
      </c>
      <c r="J6" t="s">
        <v>140</v>
      </c>
      <c r="K6" t="s">
        <v>69</v>
      </c>
    </row>
    <row r="7" spans="1:11" x14ac:dyDescent="0.35">
      <c r="A7" t="s">
        <v>55</v>
      </c>
      <c r="B7">
        <v>41.603945179833602</v>
      </c>
      <c r="C7">
        <v>35.075149168563499</v>
      </c>
      <c r="D7">
        <v>59.760694256098802</v>
      </c>
      <c r="E7">
        <v>88.682737156086802</v>
      </c>
      <c r="F7">
        <v>81.389584782785903</v>
      </c>
      <c r="G7">
        <v>69.035007566200406</v>
      </c>
      <c r="H7" s="4">
        <v>-0.82434718830354203</v>
      </c>
      <c r="I7">
        <v>4.3797482676892104E-3</v>
      </c>
      <c r="J7" t="s">
        <v>72</v>
      </c>
      <c r="K7" t="s">
        <v>71</v>
      </c>
    </row>
    <row r="8" spans="1:11" x14ac:dyDescent="0.35">
      <c r="A8" t="s">
        <v>29</v>
      </c>
      <c r="B8">
        <v>1395.3323152621099</v>
      </c>
      <c r="C8">
        <v>1559.2498130388699</v>
      </c>
      <c r="D8">
        <v>2195.9338743922799</v>
      </c>
      <c r="E8">
        <v>2907.29792532183</v>
      </c>
      <c r="F8">
        <v>2419.8216848852198</v>
      </c>
      <c r="G8">
        <v>2541.1457546987099</v>
      </c>
      <c r="H8" s="4">
        <v>-0.613178168252282</v>
      </c>
      <c r="I8" s="1">
        <v>6.3010788253783902E-6</v>
      </c>
      <c r="J8" t="s">
        <v>135</v>
      </c>
      <c r="K8" t="s">
        <v>61</v>
      </c>
    </row>
    <row r="9" spans="1:11" x14ac:dyDescent="0.35">
      <c r="A9" t="s">
        <v>31</v>
      </c>
      <c r="B9">
        <v>330.43133383214001</v>
      </c>
      <c r="C9">
        <v>298.13876793279002</v>
      </c>
      <c r="D9">
        <v>234.69654471486101</v>
      </c>
      <c r="E9">
        <v>414.56508453688798</v>
      </c>
      <c r="F9">
        <v>453.10918095491297</v>
      </c>
      <c r="G9">
        <v>467.90394017091398</v>
      </c>
      <c r="H9" s="4">
        <v>-0.623625946787285</v>
      </c>
      <c r="I9" s="1">
        <v>1.44106528381888E-5</v>
      </c>
      <c r="J9" t="s">
        <v>100</v>
      </c>
      <c r="K9" t="s">
        <v>61</v>
      </c>
    </row>
    <row r="10" spans="1:11" x14ac:dyDescent="0.35">
      <c r="A10" t="s">
        <v>14</v>
      </c>
      <c r="B10">
        <v>9352.0868309052894</v>
      </c>
      <c r="C10">
        <v>8636.4583202776703</v>
      </c>
      <c r="D10">
        <v>9207.4931477487498</v>
      </c>
      <c r="E10">
        <v>13135.7297662281</v>
      </c>
      <c r="F10">
        <v>13287.1534082703</v>
      </c>
      <c r="G10">
        <v>13209.7939081039</v>
      </c>
      <c r="H10" s="4">
        <v>-0.54336914600435104</v>
      </c>
      <c r="I10" s="1">
        <v>4.8171576544452804E-18</v>
      </c>
      <c r="J10" t="s">
        <v>139</v>
      </c>
      <c r="K10" t="s">
        <v>89</v>
      </c>
    </row>
    <row r="11" spans="1:11" x14ac:dyDescent="0.35">
      <c r="A11" t="s">
        <v>28</v>
      </c>
      <c r="B11">
        <v>205.61949829263901</v>
      </c>
      <c r="C11">
        <v>165.01263358846899</v>
      </c>
      <c r="D11">
        <v>220.57128970887399</v>
      </c>
      <c r="E11">
        <v>288.48601243546301</v>
      </c>
      <c r="F11">
        <v>342.56511804098</v>
      </c>
      <c r="G11">
        <v>365.99511947795202</v>
      </c>
      <c r="H11" s="4">
        <v>-0.75773626681977402</v>
      </c>
      <c r="I11" s="1">
        <v>2.41340570871232E-6</v>
      </c>
      <c r="J11" t="s">
        <v>79</v>
      </c>
      <c r="K11" t="s">
        <v>71</v>
      </c>
    </row>
    <row r="12" spans="1:11" x14ac:dyDescent="0.35">
      <c r="A12" t="s">
        <v>42</v>
      </c>
      <c r="B12">
        <v>270.42564366891798</v>
      </c>
      <c r="C12">
        <v>215.233869898004</v>
      </c>
      <c r="D12">
        <v>327.05398129246799</v>
      </c>
      <c r="E12">
        <v>398.538083846029</v>
      </c>
      <c r="F12">
        <v>414.23654344671598</v>
      </c>
      <c r="G12">
        <v>396.67734506292999</v>
      </c>
      <c r="H12" s="4">
        <v>-0.57934749043574796</v>
      </c>
      <c r="I12">
        <v>1.65079615591499E-4</v>
      </c>
      <c r="J12" t="s">
        <v>141</v>
      </c>
      <c r="K12" t="s">
        <v>87</v>
      </c>
    </row>
    <row r="13" spans="1:11" x14ac:dyDescent="0.35">
      <c r="A13" t="s">
        <v>30</v>
      </c>
      <c r="B13">
        <v>380.03603770040303</v>
      </c>
      <c r="C13">
        <v>341.982704393495</v>
      </c>
      <c r="D13">
        <v>347.69858476275698</v>
      </c>
      <c r="E13">
        <v>466.919953460361</v>
      </c>
      <c r="F13">
        <v>546.64646495901002</v>
      </c>
      <c r="G13">
        <v>544.609504133359</v>
      </c>
      <c r="H13" s="4">
        <v>-0.54098730342309398</v>
      </c>
      <c r="I13" s="1">
        <v>8.7065739796895995E-6</v>
      </c>
      <c r="J13" t="s">
        <v>138</v>
      </c>
      <c r="K13" t="s">
        <v>88</v>
      </c>
    </row>
    <row r="14" spans="1:11" x14ac:dyDescent="0.35">
      <c r="A14" t="s">
        <v>24</v>
      </c>
      <c r="B14">
        <v>977.69271172609001</v>
      </c>
      <c r="C14">
        <v>787.59653133047198</v>
      </c>
      <c r="D14">
        <v>956.17110809758105</v>
      </c>
      <c r="E14">
        <v>1396.4859935301899</v>
      </c>
      <c r="F14">
        <v>1382.4081713852299</v>
      </c>
      <c r="G14">
        <v>1360.9758634479499</v>
      </c>
      <c r="H14" s="4">
        <v>-0.60635258306426199</v>
      </c>
      <c r="I14" s="1">
        <v>1.2575004145064899E-9</v>
      </c>
      <c r="J14" t="s">
        <v>107</v>
      </c>
      <c r="K14" t="s">
        <v>105</v>
      </c>
    </row>
    <row r="15" spans="1:11" x14ac:dyDescent="0.35">
      <c r="A15" t="s">
        <v>48</v>
      </c>
      <c r="B15">
        <v>120.811456195286</v>
      </c>
      <c r="C15">
        <v>60.5843485638825</v>
      </c>
      <c r="D15">
        <v>63.020368488249602</v>
      </c>
      <c r="E15">
        <v>164.54387375948599</v>
      </c>
      <c r="F15">
        <v>122.69176213524401</v>
      </c>
      <c r="G15">
        <v>153.41112792489</v>
      </c>
      <c r="H15" s="4">
        <v>-0.844861054470188</v>
      </c>
      <c r="I15">
        <v>1.5685018807665701E-3</v>
      </c>
      <c r="J15" t="s">
        <v>137</v>
      </c>
      <c r="K15" t="s">
        <v>71</v>
      </c>
    </row>
    <row r="16" spans="1:11" x14ac:dyDescent="0.35">
      <c r="A16" t="s">
        <v>16</v>
      </c>
      <c r="B16">
        <v>7640.7245474502097</v>
      </c>
      <c r="C16">
        <v>6279.2488636539802</v>
      </c>
      <c r="D16">
        <v>8415.3923093361009</v>
      </c>
      <c r="E16">
        <v>11619.575500872799</v>
      </c>
      <c r="F16">
        <v>12820.681758172001</v>
      </c>
      <c r="G16">
        <v>12443.8340622504</v>
      </c>
      <c r="H16" s="4">
        <v>-0.72398614360884495</v>
      </c>
      <c r="I16" s="1">
        <v>1.1299723907423801E-13</v>
      </c>
      <c r="J16" t="s">
        <v>112</v>
      </c>
      <c r="K16" t="s">
        <v>110</v>
      </c>
    </row>
  </sheetData>
  <conditionalFormatting sqref="A1:A1048576">
    <cfRule type="duplicateValues" dxfId="6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D89EA-6150-405A-A4AD-5C283C92CAD0}">
  <dimension ref="A1:K11"/>
  <sheetViews>
    <sheetView workbookViewId="0">
      <pane ySplit="1" topLeftCell="A2" activePane="bottomLeft" state="frozen"/>
      <selection activeCell="Q2" sqref="Q2"/>
      <selection pane="bottomLeft" activeCell="P15" sqref="P15"/>
    </sheetView>
  </sheetViews>
  <sheetFormatPr defaultRowHeight="14.5" x14ac:dyDescent="0.35"/>
  <cols>
    <col min="1" max="1" width="11.81640625" bestFit="1" customWidth="1"/>
    <col min="8" max="8" width="8.7265625" style="4"/>
    <col min="11" max="11" width="33.6328125" customWidth="1"/>
  </cols>
  <sheetData>
    <row r="1" spans="1:11" s="2" customFormat="1" x14ac:dyDescent="0.35">
      <c r="A1" s="2" t="s">
        <v>0</v>
      </c>
      <c r="B1" s="2" t="s">
        <v>143</v>
      </c>
      <c r="C1" s="2" t="s">
        <v>144</v>
      </c>
      <c r="D1" s="2" t="s">
        <v>145</v>
      </c>
      <c r="E1" s="2" t="s">
        <v>146</v>
      </c>
      <c r="F1" s="2" t="s">
        <v>147</v>
      </c>
      <c r="G1" s="2" t="s">
        <v>148</v>
      </c>
      <c r="H1" s="3" t="s">
        <v>7</v>
      </c>
      <c r="I1" s="2" t="s">
        <v>8</v>
      </c>
      <c r="J1" s="2" t="s">
        <v>59</v>
      </c>
      <c r="K1" s="2" t="s">
        <v>60</v>
      </c>
    </row>
    <row r="2" spans="1:11" x14ac:dyDescent="0.35">
      <c r="A2" t="s">
        <v>56</v>
      </c>
      <c r="B2">
        <v>312.57613813648902</v>
      </c>
      <c r="C2">
        <v>261.38079086600698</v>
      </c>
      <c r="D2">
        <v>174.10908257032199</v>
      </c>
      <c r="E2">
        <v>138.23834189155599</v>
      </c>
      <c r="F2">
        <v>21.898688953129199</v>
      </c>
      <c r="G2">
        <v>118.042301509041</v>
      </c>
      <c r="H2" s="4">
        <v>1.4252663125823599</v>
      </c>
      <c r="I2">
        <v>4.2377828801243899E-3</v>
      </c>
      <c r="J2" t="s">
        <v>149</v>
      </c>
      <c r="K2" t="s">
        <v>106</v>
      </c>
    </row>
    <row r="3" spans="1:11" x14ac:dyDescent="0.35">
      <c r="A3" t="s">
        <v>13</v>
      </c>
      <c r="B3">
        <v>24.915489271749099</v>
      </c>
      <c r="C3">
        <v>9.4474984650363893</v>
      </c>
      <c r="D3">
        <v>6.3148371916697004</v>
      </c>
      <c r="E3">
        <v>3.0719631531456901</v>
      </c>
      <c r="F3">
        <v>0</v>
      </c>
      <c r="G3">
        <v>1.05394912061644</v>
      </c>
      <c r="H3" s="4">
        <v>3.2680474766813399</v>
      </c>
      <c r="I3">
        <v>4.74254378769503E-3</v>
      </c>
      <c r="J3" t="s">
        <v>116</v>
      </c>
      <c r="K3" t="s">
        <v>115</v>
      </c>
    </row>
    <row r="4" spans="1:11" x14ac:dyDescent="0.35">
      <c r="A4" t="s">
        <v>150</v>
      </c>
      <c r="B4">
        <v>30.578100469873899</v>
      </c>
      <c r="C4">
        <v>65.345197716501701</v>
      </c>
      <c r="D4">
        <v>0.90211959880995796</v>
      </c>
      <c r="E4">
        <v>0</v>
      </c>
      <c r="F4">
        <v>0</v>
      </c>
      <c r="G4">
        <v>1.05394912061644</v>
      </c>
      <c r="H4" s="4">
        <v>6.41523678798512</v>
      </c>
      <c r="I4" s="1">
        <v>5.75769526945221E-5</v>
      </c>
      <c r="J4" t="s">
        <v>151</v>
      </c>
      <c r="K4" t="s">
        <v>70</v>
      </c>
    </row>
    <row r="5" spans="1:11" x14ac:dyDescent="0.35">
      <c r="A5" t="s">
        <v>152</v>
      </c>
      <c r="B5">
        <v>40.770800626498598</v>
      </c>
      <c r="C5">
        <v>22.0441630850849</v>
      </c>
      <c r="D5">
        <v>44.2038603416879</v>
      </c>
      <c r="E5">
        <v>15.359815765728399</v>
      </c>
      <c r="F5">
        <v>5.4746722382823103</v>
      </c>
      <c r="G5">
        <v>8.4315929649314807</v>
      </c>
      <c r="H5" s="4">
        <v>1.85927164616757</v>
      </c>
      <c r="I5">
        <v>1.3421635506151699E-3</v>
      </c>
      <c r="J5" t="s">
        <v>153</v>
      </c>
      <c r="K5" t="s">
        <v>154</v>
      </c>
    </row>
    <row r="6" spans="1:11" x14ac:dyDescent="0.35">
      <c r="A6" t="s">
        <v>155</v>
      </c>
      <c r="B6">
        <v>6530.1232336775201</v>
      </c>
      <c r="C6">
        <v>5214.23186116133</v>
      </c>
      <c r="D6">
        <v>4535.85734281647</v>
      </c>
      <c r="E6">
        <v>3378.13548074254</v>
      </c>
      <c r="F6">
        <v>3059.2468467521498</v>
      </c>
      <c r="G6">
        <v>3888.01830595403</v>
      </c>
      <c r="H6" s="4">
        <v>0.65669704996799805</v>
      </c>
      <c r="I6">
        <v>2.2176012462991101E-4</v>
      </c>
      <c r="J6" t="s">
        <v>156</v>
      </c>
      <c r="K6" t="s">
        <v>95</v>
      </c>
    </row>
    <row r="7" spans="1:11" x14ac:dyDescent="0.35">
      <c r="A7" t="s">
        <v>54</v>
      </c>
      <c r="B7">
        <v>67.951334377497602</v>
      </c>
      <c r="C7">
        <v>29.129786933862199</v>
      </c>
      <c r="D7">
        <v>104.64587346195501</v>
      </c>
      <c r="E7">
        <v>16.3838034834437</v>
      </c>
      <c r="F7">
        <v>10.949344476564599</v>
      </c>
      <c r="G7">
        <v>12.647389447397201</v>
      </c>
      <c r="H7" s="4">
        <v>2.3302124380204301</v>
      </c>
      <c r="I7" s="1">
        <v>1.7597405967983E-5</v>
      </c>
      <c r="J7" t="s">
        <v>86</v>
      </c>
      <c r="K7" t="s">
        <v>84</v>
      </c>
    </row>
    <row r="8" spans="1:11" x14ac:dyDescent="0.35">
      <c r="A8" t="s">
        <v>157</v>
      </c>
      <c r="B8">
        <v>1787.12009412819</v>
      </c>
      <c r="C8">
        <v>1744.6380498767201</v>
      </c>
      <c r="D8">
        <v>1607.57712507934</v>
      </c>
      <c r="E8">
        <v>1307.6323155223499</v>
      </c>
      <c r="F8">
        <v>1103.6939232377099</v>
      </c>
      <c r="G8">
        <v>1116.1321187328101</v>
      </c>
      <c r="H8" s="4">
        <v>0.54261229709163095</v>
      </c>
      <c r="I8" s="1">
        <v>7.1373229798682899E-5</v>
      </c>
      <c r="J8" t="s">
        <v>158</v>
      </c>
      <c r="K8" t="s">
        <v>159</v>
      </c>
    </row>
    <row r="9" spans="1:11" x14ac:dyDescent="0.35">
      <c r="A9" t="s">
        <v>160</v>
      </c>
      <c r="B9">
        <v>41193.2314218787</v>
      </c>
      <c r="C9">
        <v>73523.582221068194</v>
      </c>
      <c r="D9">
        <v>63000.424302492203</v>
      </c>
      <c r="E9">
        <v>24543.961605916302</v>
      </c>
      <c r="F9">
        <v>25936.807196086302</v>
      </c>
      <c r="G9">
        <v>33366.975209595701</v>
      </c>
      <c r="H9" s="4">
        <v>1.0837612905590699</v>
      </c>
      <c r="I9" s="1">
        <v>1.5546906164393699E-6</v>
      </c>
      <c r="J9" t="s">
        <v>161</v>
      </c>
      <c r="K9" t="s">
        <v>162</v>
      </c>
    </row>
    <row r="10" spans="1:11" x14ac:dyDescent="0.35">
      <c r="A10" t="s">
        <v>163</v>
      </c>
      <c r="B10">
        <v>388.45512819136201</v>
      </c>
      <c r="C10">
        <v>529.84720558079096</v>
      </c>
      <c r="D10">
        <v>429.40892903354001</v>
      </c>
      <c r="E10">
        <v>282.62061008940299</v>
      </c>
      <c r="F10">
        <v>244.170381827391</v>
      </c>
      <c r="G10">
        <v>263.48728015410899</v>
      </c>
      <c r="H10" s="4">
        <v>0.771968843672169</v>
      </c>
      <c r="I10" s="1">
        <v>4.1155983762780102E-5</v>
      </c>
      <c r="J10" t="s">
        <v>164</v>
      </c>
      <c r="K10" t="s">
        <v>165</v>
      </c>
    </row>
    <row r="11" spans="1:11" x14ac:dyDescent="0.35">
      <c r="A11" t="s">
        <v>166</v>
      </c>
      <c r="B11">
        <v>11672.9067238145</v>
      </c>
      <c r="C11">
        <v>7206.8667457452602</v>
      </c>
      <c r="D11">
        <v>5137.5711152227104</v>
      </c>
      <c r="E11">
        <v>2813.9182482814499</v>
      </c>
      <c r="F11">
        <v>508.04958371259801</v>
      </c>
      <c r="G11">
        <v>2337.6591495272501</v>
      </c>
      <c r="H11" s="4">
        <v>2.0852465221543701</v>
      </c>
      <c r="I11">
        <v>4.8812526931549301E-3</v>
      </c>
      <c r="J11" t="s">
        <v>167</v>
      </c>
      <c r="K11" t="s">
        <v>61</v>
      </c>
    </row>
  </sheetData>
  <conditionalFormatting sqref="A1:A1048576">
    <cfRule type="duplicateValues" dxfId="5" priority="6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BDA3E-C529-43A9-B371-99E956451894}">
  <dimension ref="A1:K15"/>
  <sheetViews>
    <sheetView workbookViewId="0">
      <pane ySplit="1" topLeftCell="A2" activePane="bottomLeft" state="frozen"/>
      <selection activeCell="Q2" sqref="Q2"/>
      <selection pane="bottomLeft" activeCell="B20" sqref="B20"/>
    </sheetView>
  </sheetViews>
  <sheetFormatPr defaultRowHeight="14.5" x14ac:dyDescent="0.35"/>
  <cols>
    <col min="1" max="1" width="11.81640625" bestFit="1" customWidth="1"/>
    <col min="8" max="8" width="8.7265625" style="4"/>
    <col min="11" max="11" width="42.7265625" customWidth="1"/>
  </cols>
  <sheetData>
    <row r="1" spans="1:11" s="2" customFormat="1" x14ac:dyDescent="0.35">
      <c r="A1" s="2" t="s">
        <v>0</v>
      </c>
      <c r="B1" s="2" t="s">
        <v>143</v>
      </c>
      <c r="C1" s="2" t="s">
        <v>144</v>
      </c>
      <c r="D1" s="2" t="s">
        <v>145</v>
      </c>
      <c r="E1" s="2" t="s">
        <v>146</v>
      </c>
      <c r="F1" s="2" t="s">
        <v>147</v>
      </c>
      <c r="G1" s="2" t="s">
        <v>148</v>
      </c>
      <c r="H1" s="3" t="s">
        <v>7</v>
      </c>
      <c r="I1" s="2" t="s">
        <v>8</v>
      </c>
      <c r="J1" s="2" t="s">
        <v>59</v>
      </c>
      <c r="K1" s="2" t="s">
        <v>60</v>
      </c>
    </row>
    <row r="2" spans="1:11" x14ac:dyDescent="0.35">
      <c r="A2" t="s">
        <v>168</v>
      </c>
      <c r="B2">
        <v>9770.2693612445401</v>
      </c>
      <c r="C2">
        <v>10104.0996083564</v>
      </c>
      <c r="D2">
        <v>11110.5049789434</v>
      </c>
      <c r="E2">
        <v>19072.795230163902</v>
      </c>
      <c r="F2">
        <v>17710.564690843301</v>
      </c>
      <c r="G2">
        <v>15345.4991961753</v>
      </c>
      <c r="H2" s="4">
        <v>-0.75048800190651799</v>
      </c>
      <c r="I2" s="1">
        <v>3.3148058328103002E-8</v>
      </c>
      <c r="J2" t="s">
        <v>169</v>
      </c>
      <c r="K2" t="s">
        <v>104</v>
      </c>
    </row>
    <row r="3" spans="1:11" x14ac:dyDescent="0.35">
      <c r="A3" t="s">
        <v>170</v>
      </c>
      <c r="B3">
        <v>4534.61904745834</v>
      </c>
      <c r="C3">
        <v>5570.8749282164599</v>
      </c>
      <c r="D3">
        <v>7253.9436940308697</v>
      </c>
      <c r="E3">
        <v>14637.904424739199</v>
      </c>
      <c r="F3">
        <v>11481.482618125699</v>
      </c>
      <c r="G3">
        <v>10815.6258757659</v>
      </c>
      <c r="H3" s="4">
        <v>-1.0891552107334099</v>
      </c>
      <c r="I3" s="1">
        <v>1.07566810112468E-7</v>
      </c>
      <c r="J3" t="s">
        <v>171</v>
      </c>
      <c r="K3" t="s">
        <v>104</v>
      </c>
    </row>
    <row r="4" spans="1:11" x14ac:dyDescent="0.35">
      <c r="A4" t="s">
        <v>39</v>
      </c>
      <c r="B4">
        <v>291.05821558361498</v>
      </c>
      <c r="C4">
        <v>251.93329240097</v>
      </c>
      <c r="D4">
        <v>284.16767362513701</v>
      </c>
      <c r="E4">
        <v>574.45710963824399</v>
      </c>
      <c r="F4">
        <v>577.03045391495505</v>
      </c>
      <c r="G4">
        <v>511.16532349897102</v>
      </c>
      <c r="H4" s="4">
        <v>-1.0093288204187101</v>
      </c>
      <c r="I4" s="1">
        <v>1.86088102752925E-10</v>
      </c>
      <c r="J4" t="s">
        <v>172</v>
      </c>
      <c r="K4" t="s">
        <v>173</v>
      </c>
    </row>
    <row r="5" spans="1:11" x14ac:dyDescent="0.35">
      <c r="A5" t="s">
        <v>174</v>
      </c>
      <c r="B5">
        <v>2562.8978282712901</v>
      </c>
      <c r="C5">
        <v>2672.0674825277902</v>
      </c>
      <c r="D5">
        <v>3150.20163904437</v>
      </c>
      <c r="E5">
        <v>5028.80368169949</v>
      </c>
      <c r="F5">
        <v>4057.82706301485</v>
      </c>
      <c r="G5">
        <v>3554.9703838392402</v>
      </c>
      <c r="H5" s="4">
        <v>-0.592194836204741</v>
      </c>
      <c r="I5">
        <v>6.0428379525814195E-4</v>
      </c>
      <c r="J5" t="s">
        <v>175</v>
      </c>
      <c r="K5" t="s">
        <v>68</v>
      </c>
    </row>
    <row r="6" spans="1:11" x14ac:dyDescent="0.35">
      <c r="A6" t="s">
        <v>176</v>
      </c>
      <c r="B6">
        <v>2446.2480375899199</v>
      </c>
      <c r="C6">
        <v>2757.8822602518699</v>
      </c>
      <c r="D6">
        <v>3759.1323682410898</v>
      </c>
      <c r="E6">
        <v>6070.1991906158801</v>
      </c>
      <c r="F6">
        <v>4495.8008420774304</v>
      </c>
      <c r="G6">
        <v>4182.0701106060196</v>
      </c>
      <c r="H6" s="4">
        <v>-0.71830024244398205</v>
      </c>
      <c r="I6">
        <v>7.2897159511182497E-4</v>
      </c>
      <c r="J6" t="s">
        <v>177</v>
      </c>
      <c r="K6" t="s">
        <v>68</v>
      </c>
    </row>
    <row r="7" spans="1:11" x14ac:dyDescent="0.35">
      <c r="A7" t="s">
        <v>178</v>
      </c>
      <c r="B7">
        <v>90.601779169996902</v>
      </c>
      <c r="C7">
        <v>129.90310389424999</v>
      </c>
      <c r="D7">
        <v>106.450112659575</v>
      </c>
      <c r="E7">
        <v>186.36576462417199</v>
      </c>
      <c r="F7">
        <v>200.37300392113201</v>
      </c>
      <c r="G7">
        <v>251.89383982732801</v>
      </c>
      <c r="H7" s="4">
        <v>-0.95974728859130298</v>
      </c>
      <c r="I7" s="1">
        <v>6.8989594233515502E-5</v>
      </c>
      <c r="J7" t="s">
        <v>179</v>
      </c>
      <c r="K7" t="s">
        <v>180</v>
      </c>
    </row>
    <row r="8" spans="1:11" x14ac:dyDescent="0.35">
      <c r="A8" t="s">
        <v>181</v>
      </c>
      <c r="B8">
        <v>4353.4154891183498</v>
      </c>
      <c r="C8">
        <v>3850.6429160410798</v>
      </c>
      <c r="D8">
        <v>4006.3131383150198</v>
      </c>
      <c r="E8">
        <v>10406.7871751399</v>
      </c>
      <c r="F8">
        <v>10258.440840093401</v>
      </c>
      <c r="G8">
        <v>7056.1893625270404</v>
      </c>
      <c r="H8" s="4">
        <v>-1.18300624476067</v>
      </c>
      <c r="I8" s="1">
        <v>3.5549399733729797E-11</v>
      </c>
      <c r="J8" t="s">
        <v>182</v>
      </c>
      <c r="K8" t="s">
        <v>183</v>
      </c>
    </row>
    <row r="9" spans="1:11" x14ac:dyDescent="0.35">
      <c r="A9" t="s">
        <v>16</v>
      </c>
      <c r="B9">
        <v>214.046703289118</v>
      </c>
      <c r="C9">
        <v>155.096433134347</v>
      </c>
      <c r="D9">
        <v>285.06979322394699</v>
      </c>
      <c r="E9">
        <v>658.42410249089301</v>
      </c>
      <c r="F9">
        <v>306.58164534380899</v>
      </c>
      <c r="G9">
        <v>362.55849749205402</v>
      </c>
      <c r="H9" s="4">
        <v>-1.0221851530148001</v>
      </c>
      <c r="I9">
        <v>1.64277290849757E-3</v>
      </c>
      <c r="J9" t="s">
        <v>112</v>
      </c>
      <c r="K9" t="s">
        <v>109</v>
      </c>
    </row>
    <row r="10" spans="1:11" x14ac:dyDescent="0.35">
      <c r="A10" t="s">
        <v>184</v>
      </c>
      <c r="B10">
        <v>1074.76360540409</v>
      </c>
      <c r="C10">
        <v>1296.66916432624</v>
      </c>
      <c r="D10">
        <v>1267.4780363279899</v>
      </c>
      <c r="E10">
        <v>1682.41182020612</v>
      </c>
      <c r="F10">
        <v>1812.1165108714399</v>
      </c>
      <c r="G10">
        <v>1772.74242087684</v>
      </c>
      <c r="H10" s="4">
        <v>-0.53248007418843901</v>
      </c>
      <c r="I10" s="1">
        <v>8.2586698464634503E-5</v>
      </c>
      <c r="J10" t="s">
        <v>185</v>
      </c>
      <c r="K10" t="s">
        <v>186</v>
      </c>
    </row>
    <row r="11" spans="1:11" x14ac:dyDescent="0.35">
      <c r="A11" t="s">
        <v>187</v>
      </c>
      <c r="B11">
        <v>612.69453163710398</v>
      </c>
      <c r="C11">
        <v>766.82195874545403</v>
      </c>
      <c r="D11">
        <v>785.74617056347302</v>
      </c>
      <c r="E11">
        <v>1468.3983872036399</v>
      </c>
      <c r="F11">
        <v>1679.62944270501</v>
      </c>
      <c r="G11">
        <v>1277.3863341871199</v>
      </c>
      <c r="H11" s="4">
        <v>-1.02990362813557</v>
      </c>
      <c r="I11" s="1">
        <v>2.3696430621300299E-9</v>
      </c>
      <c r="J11" t="s">
        <v>188</v>
      </c>
      <c r="K11" t="s">
        <v>189</v>
      </c>
    </row>
    <row r="12" spans="1:11" x14ac:dyDescent="0.35">
      <c r="A12" t="s">
        <v>190</v>
      </c>
      <c r="B12">
        <v>2124.6117215364302</v>
      </c>
      <c r="C12">
        <v>1631.26806829628</v>
      </c>
      <c r="D12">
        <v>1705.00604175082</v>
      </c>
      <c r="E12">
        <v>3142.6183056680402</v>
      </c>
      <c r="F12">
        <v>2792.0828415239798</v>
      </c>
      <c r="G12">
        <v>2419.86718093534</v>
      </c>
      <c r="H12" s="4">
        <v>-0.61411381230210105</v>
      </c>
      <c r="I12">
        <v>2.5849389981740499E-4</v>
      </c>
      <c r="J12" t="s">
        <v>191</v>
      </c>
      <c r="K12" t="s">
        <v>192</v>
      </c>
    </row>
    <row r="13" spans="1:11" x14ac:dyDescent="0.35">
      <c r="A13" t="s">
        <v>53</v>
      </c>
      <c r="B13">
        <v>157.42059130787001</v>
      </c>
      <c r="C13">
        <v>217.292464695837</v>
      </c>
      <c r="D13">
        <v>280.559195229897</v>
      </c>
      <c r="E13">
        <v>370.68355381291298</v>
      </c>
      <c r="F13">
        <v>412.79028676648602</v>
      </c>
      <c r="G13">
        <v>341.47951507972499</v>
      </c>
      <c r="H13" s="4">
        <v>-0.77623346520033298</v>
      </c>
      <c r="I13">
        <v>1.0804476281172401E-3</v>
      </c>
      <c r="J13" t="s">
        <v>193</v>
      </c>
      <c r="K13" t="s">
        <v>194</v>
      </c>
    </row>
    <row r="14" spans="1:11" x14ac:dyDescent="0.35">
      <c r="A14" t="s">
        <v>195</v>
      </c>
      <c r="B14">
        <v>56552.498035672397</v>
      </c>
      <c r="C14">
        <v>49428.524677531597</v>
      </c>
      <c r="D14">
        <v>39006.7493329438</v>
      </c>
      <c r="E14">
        <v>72873.109918921997</v>
      </c>
      <c r="F14">
        <v>70326.544638526902</v>
      </c>
      <c r="G14">
        <v>72558.073259717901</v>
      </c>
      <c r="H14" s="4">
        <v>-0.57350118379419002</v>
      </c>
      <c r="I14">
        <v>3.6190307215807499E-4</v>
      </c>
      <c r="J14" t="s">
        <v>196</v>
      </c>
      <c r="K14" t="s">
        <v>197</v>
      </c>
    </row>
    <row r="15" spans="1:11" x14ac:dyDescent="0.35">
      <c r="A15" t="s">
        <v>198</v>
      </c>
      <c r="B15">
        <v>2693.1378858281601</v>
      </c>
      <c r="C15">
        <v>2008.3807153589901</v>
      </c>
      <c r="D15">
        <v>2278.7541065939499</v>
      </c>
      <c r="E15">
        <v>4478.9222772864096</v>
      </c>
      <c r="F15">
        <v>3963.66270051639</v>
      </c>
      <c r="G15">
        <v>3561.2940785629398</v>
      </c>
      <c r="H15" s="4">
        <v>-0.78272300293472996</v>
      </c>
      <c r="I15" s="1">
        <v>1.7904696620607201E-6</v>
      </c>
      <c r="J15" t="s">
        <v>199</v>
      </c>
      <c r="K15" t="s">
        <v>200</v>
      </c>
    </row>
  </sheetData>
  <conditionalFormatting sqref="A1:A1048576">
    <cfRule type="duplicateValues" dxfId="4" priority="7"/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5E62-DF72-4087-8CCF-C2A3F5BE48ED}">
  <dimension ref="A1:J12"/>
  <sheetViews>
    <sheetView workbookViewId="0">
      <pane ySplit="1" topLeftCell="A2" activePane="bottomLeft" state="frozen"/>
      <selection pane="bottomLeft" activeCell="F18" sqref="F18"/>
    </sheetView>
  </sheetViews>
  <sheetFormatPr defaultRowHeight="14.5" x14ac:dyDescent="0.35"/>
  <cols>
    <col min="1" max="1" width="11.81640625" bestFit="1" customWidth="1"/>
    <col min="8" max="8" width="8.7265625" style="4"/>
    <col min="10" max="10" width="39.1796875" customWidth="1"/>
  </cols>
  <sheetData>
    <row r="1" spans="1:10" s="2" customFormat="1" x14ac:dyDescent="0.35">
      <c r="A1" s="2" t="s">
        <v>0</v>
      </c>
      <c r="B1" s="2" t="s">
        <v>201</v>
      </c>
      <c r="C1" s="2" t="s">
        <v>202</v>
      </c>
      <c r="D1" s="2" t="s">
        <v>203</v>
      </c>
      <c r="E1" s="2" t="s">
        <v>204</v>
      </c>
      <c r="F1" s="2" t="s">
        <v>205</v>
      </c>
      <c r="G1" s="2" t="s">
        <v>206</v>
      </c>
      <c r="H1" s="3" t="s">
        <v>7</v>
      </c>
      <c r="I1" s="2" t="s">
        <v>59</v>
      </c>
      <c r="J1" s="2" t="s">
        <v>60</v>
      </c>
    </row>
    <row r="2" spans="1:10" x14ac:dyDescent="0.35">
      <c r="A2" t="s">
        <v>29</v>
      </c>
      <c r="B2">
        <v>1208.23064141586</v>
      </c>
      <c r="C2">
        <v>1585.48132653466</v>
      </c>
      <c r="D2">
        <v>1718.47229063137</v>
      </c>
      <c r="E2">
        <v>854.53743542069003</v>
      </c>
      <c r="F2">
        <v>760.87534728003504</v>
      </c>
      <c r="G2">
        <v>971.15595921745603</v>
      </c>
      <c r="H2" s="4">
        <v>0.80250191702108997</v>
      </c>
      <c r="I2" t="s">
        <v>135</v>
      </c>
      <c r="J2" t="s">
        <v>63</v>
      </c>
    </row>
    <row r="3" spans="1:10" x14ac:dyDescent="0.35">
      <c r="A3" t="s">
        <v>174</v>
      </c>
      <c r="B3">
        <v>156.54466571388099</v>
      </c>
      <c r="C3">
        <v>166.561070646741</v>
      </c>
      <c r="D3">
        <v>161.829229162595</v>
      </c>
      <c r="E3">
        <v>108.443836982321</v>
      </c>
      <c r="F3">
        <v>117.141959940955</v>
      </c>
      <c r="G3">
        <v>70.612850670202207</v>
      </c>
      <c r="H3" s="4">
        <v>0.71768492409710505</v>
      </c>
      <c r="I3" t="s">
        <v>175</v>
      </c>
      <c r="J3" t="s">
        <v>68</v>
      </c>
    </row>
    <row r="4" spans="1:10" x14ac:dyDescent="0.35">
      <c r="A4" t="s">
        <v>19</v>
      </c>
      <c r="B4">
        <v>1168.3064984821201</v>
      </c>
      <c r="C4">
        <v>579.81259187297997</v>
      </c>
      <c r="D4">
        <v>691.62730082585404</v>
      </c>
      <c r="E4">
        <v>469.56181413345001</v>
      </c>
      <c r="F4">
        <v>281.35966079276102</v>
      </c>
      <c r="G4">
        <v>421.84300400380499</v>
      </c>
      <c r="H4" s="4">
        <v>1.05578679974153</v>
      </c>
      <c r="I4" t="s">
        <v>207</v>
      </c>
      <c r="J4" t="s">
        <v>95</v>
      </c>
    </row>
    <row r="5" spans="1:10" x14ac:dyDescent="0.35">
      <c r="A5" t="s">
        <v>13</v>
      </c>
      <c r="B5">
        <v>538.97592960550901</v>
      </c>
      <c r="C5">
        <v>287.20530560167799</v>
      </c>
      <c r="D5">
        <v>288.98076636177802</v>
      </c>
      <c r="E5">
        <v>37.955342943812397</v>
      </c>
      <c r="F5">
        <v>62.402726323686302</v>
      </c>
      <c r="G5">
        <v>45.852500435196198</v>
      </c>
      <c r="H5" s="4">
        <v>2.9316035357377901</v>
      </c>
      <c r="I5" t="s">
        <v>116</v>
      </c>
      <c r="J5" t="s">
        <v>115</v>
      </c>
    </row>
    <row r="6" spans="1:10" x14ac:dyDescent="0.35">
      <c r="A6" t="s">
        <v>208</v>
      </c>
      <c r="B6">
        <v>86.152097909652497</v>
      </c>
      <c r="C6">
        <v>105.338623057669</v>
      </c>
      <c r="D6">
        <v>46.236922617884403</v>
      </c>
      <c r="E6">
        <v>33.617589464519497</v>
      </c>
      <c r="F6">
        <v>47.075740910851103</v>
      </c>
      <c r="G6">
        <v>22.0092002088942</v>
      </c>
      <c r="H6" s="4">
        <v>1.21921977581098</v>
      </c>
      <c r="I6" t="s">
        <v>209</v>
      </c>
      <c r="J6" t="s">
        <v>95</v>
      </c>
    </row>
    <row r="7" spans="1:10" x14ac:dyDescent="0.35">
      <c r="A7" t="s">
        <v>47</v>
      </c>
      <c r="B7">
        <v>25.215248168678801</v>
      </c>
      <c r="C7">
        <v>45.016505580200302</v>
      </c>
      <c r="D7">
        <v>27.9348074149718</v>
      </c>
      <c r="E7">
        <v>11.9288220680553</v>
      </c>
      <c r="F7">
        <v>8.7582773787629993</v>
      </c>
      <c r="G7">
        <v>13.7557501305589</v>
      </c>
      <c r="H7" s="4">
        <v>1.5079835344235599</v>
      </c>
      <c r="I7" t="s">
        <v>77</v>
      </c>
      <c r="J7" t="s">
        <v>78</v>
      </c>
    </row>
    <row r="8" spans="1:10" x14ac:dyDescent="0.35">
      <c r="A8" t="s">
        <v>55</v>
      </c>
      <c r="B8">
        <v>119.772428801224</v>
      </c>
      <c r="C8">
        <v>38.714194798972301</v>
      </c>
      <c r="D8">
        <v>30.824615078589598</v>
      </c>
      <c r="E8">
        <v>13.0132604378785</v>
      </c>
      <c r="F8">
        <v>16.421770085180601</v>
      </c>
      <c r="G8">
        <v>28.428550269821699</v>
      </c>
      <c r="H8" s="4">
        <v>1.69730898010318</v>
      </c>
      <c r="I8" t="s">
        <v>72</v>
      </c>
      <c r="J8" t="s">
        <v>70</v>
      </c>
    </row>
    <row r="9" spans="1:10" x14ac:dyDescent="0.35">
      <c r="A9" t="s">
        <v>210</v>
      </c>
      <c r="B9">
        <v>110.31671073797</v>
      </c>
      <c r="C9">
        <v>107.139283280877</v>
      </c>
      <c r="D9">
        <v>137.74749863244699</v>
      </c>
      <c r="E9">
        <v>90.008384695326498</v>
      </c>
      <c r="F9">
        <v>54.739233617268702</v>
      </c>
      <c r="G9">
        <v>63.276450600570797</v>
      </c>
      <c r="H9" s="4">
        <v>0.77358435612545895</v>
      </c>
      <c r="I9" t="s">
        <v>211</v>
      </c>
      <c r="J9" t="s">
        <v>73</v>
      </c>
    </row>
    <row r="10" spans="1:10" x14ac:dyDescent="0.35">
      <c r="A10" t="s">
        <v>212</v>
      </c>
      <c r="B10">
        <v>1102.1164720393299</v>
      </c>
      <c r="C10">
        <v>1403.6146439906499</v>
      </c>
      <c r="D10">
        <v>839.00749167036099</v>
      </c>
      <c r="E10">
        <v>525.952609364257</v>
      </c>
      <c r="F10">
        <v>543.01319748330604</v>
      </c>
      <c r="G10">
        <v>490.62175465659999</v>
      </c>
      <c r="H10" s="4">
        <v>1.1013770209138001</v>
      </c>
      <c r="I10" t="s">
        <v>213</v>
      </c>
      <c r="J10" t="s">
        <v>115</v>
      </c>
    </row>
    <row r="11" spans="1:10" x14ac:dyDescent="0.35">
      <c r="A11" t="s">
        <v>214</v>
      </c>
      <c r="B11">
        <v>2285.1318652865102</v>
      </c>
      <c r="C11">
        <v>1912.30115704691</v>
      </c>
      <c r="D11">
        <v>2360.97286117572</v>
      </c>
      <c r="E11">
        <v>1098.53606863091</v>
      </c>
      <c r="F11">
        <v>1042.2350080727999</v>
      </c>
      <c r="G11">
        <v>1328.8054626119899</v>
      </c>
      <c r="H11" s="4">
        <v>0.91769833719650995</v>
      </c>
      <c r="I11" t="s">
        <v>215</v>
      </c>
      <c r="J11" t="s">
        <v>61</v>
      </c>
    </row>
    <row r="12" spans="1:10" x14ac:dyDescent="0.35">
      <c r="A12" t="s">
        <v>216</v>
      </c>
      <c r="B12">
        <v>4.2025413614464604</v>
      </c>
      <c r="C12">
        <v>11.7042914508521</v>
      </c>
      <c r="D12">
        <v>9.6326922120592506</v>
      </c>
      <c r="E12">
        <v>0</v>
      </c>
      <c r="F12">
        <v>0</v>
      </c>
      <c r="G12">
        <v>0</v>
      </c>
      <c r="H12" s="4">
        <v>5.4971431938979904</v>
      </c>
      <c r="I12" t="s">
        <v>217</v>
      </c>
      <c r="J12" t="s">
        <v>197</v>
      </c>
    </row>
  </sheetData>
  <conditionalFormatting sqref="A1:A1048576">
    <cfRule type="duplicateValues" dxfId="3" priority="1"/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58903-4A78-4EB5-9620-C39F6A118EE0}">
  <dimension ref="A1:J10"/>
  <sheetViews>
    <sheetView workbookViewId="0">
      <pane ySplit="1" topLeftCell="A2" activePane="bottomLeft" state="frozen"/>
      <selection pane="bottomLeft" activeCell="I8" sqref="I8"/>
    </sheetView>
  </sheetViews>
  <sheetFormatPr defaultRowHeight="14.5" x14ac:dyDescent="0.35"/>
  <cols>
    <col min="1" max="1" width="11.81640625" bestFit="1" customWidth="1"/>
    <col min="8" max="8" width="8.7265625" style="4"/>
    <col min="10" max="10" width="28" customWidth="1"/>
  </cols>
  <sheetData>
    <row r="1" spans="1:10" s="2" customFormat="1" x14ac:dyDescent="0.35">
      <c r="A1" s="2" t="s">
        <v>0</v>
      </c>
      <c r="B1" s="2" t="s">
        <v>201</v>
      </c>
      <c r="C1" s="2" t="s">
        <v>202</v>
      </c>
      <c r="D1" s="2" t="s">
        <v>203</v>
      </c>
      <c r="E1" s="2" t="s">
        <v>204</v>
      </c>
      <c r="F1" s="2" t="s">
        <v>205</v>
      </c>
      <c r="G1" s="2" t="s">
        <v>206</v>
      </c>
      <c r="H1" s="3" t="s">
        <v>7</v>
      </c>
      <c r="I1" s="2" t="s">
        <v>59</v>
      </c>
      <c r="J1" s="2" t="s">
        <v>60</v>
      </c>
    </row>
    <row r="2" spans="1:10" x14ac:dyDescent="0.35">
      <c r="A2" t="s">
        <v>49</v>
      </c>
      <c r="B2">
        <v>13963.9943087462</v>
      </c>
      <c r="C2">
        <v>14277.4349098163</v>
      </c>
      <c r="D2">
        <v>19073.693849098501</v>
      </c>
      <c r="E2">
        <v>22648.495353757698</v>
      </c>
      <c r="F2">
        <v>30502.890540886801</v>
      </c>
      <c r="G2">
        <v>23090.402169156099</v>
      </c>
      <c r="H2" s="4">
        <v>-0.68825905304394996</v>
      </c>
      <c r="I2" t="s">
        <v>66</v>
      </c>
      <c r="J2" t="s">
        <v>65</v>
      </c>
    </row>
    <row r="3" spans="1:10" x14ac:dyDescent="0.35">
      <c r="A3" t="s">
        <v>218</v>
      </c>
      <c r="B3">
        <v>13959.791767384801</v>
      </c>
      <c r="C3">
        <v>9567.8080960157804</v>
      </c>
      <c r="D3">
        <v>12632.312566894499</v>
      </c>
      <c r="E3">
        <v>23300.242814021502</v>
      </c>
      <c r="F3">
        <v>33143.511170583901</v>
      </c>
      <c r="G3">
        <v>22840.9645667886</v>
      </c>
      <c r="H3" s="4">
        <v>-1.1326756693577</v>
      </c>
      <c r="I3" t="s">
        <v>219</v>
      </c>
      <c r="J3" t="s">
        <v>65</v>
      </c>
    </row>
    <row r="4" spans="1:10" x14ac:dyDescent="0.35">
      <c r="A4" t="s">
        <v>24</v>
      </c>
      <c r="B4">
        <v>2073.9541618738299</v>
      </c>
      <c r="C4">
        <v>1545.8668016240799</v>
      </c>
      <c r="D4">
        <v>1625.9984453955999</v>
      </c>
      <c r="E4">
        <v>2827.1308301291101</v>
      </c>
      <c r="F4">
        <v>2690.9807246249302</v>
      </c>
      <c r="G4">
        <v>2744.73067605085</v>
      </c>
      <c r="H4" s="4">
        <v>-0.65593359740373203</v>
      </c>
      <c r="I4" t="s">
        <v>107</v>
      </c>
      <c r="J4" t="s">
        <v>106</v>
      </c>
    </row>
    <row r="5" spans="1:10" x14ac:dyDescent="0.35">
      <c r="A5" t="s">
        <v>220</v>
      </c>
      <c r="B5">
        <v>351.96283902114101</v>
      </c>
      <c r="C5">
        <v>396.14524910576301</v>
      </c>
      <c r="D5">
        <v>293.79711246780698</v>
      </c>
      <c r="E5">
        <v>457.632992065395</v>
      </c>
      <c r="F5">
        <v>575.85673765366698</v>
      </c>
      <c r="G5">
        <v>492.45585467400701</v>
      </c>
      <c r="H5" s="4">
        <v>-0.54963351424044204</v>
      </c>
      <c r="I5" t="s">
        <v>221</v>
      </c>
      <c r="J5" t="s">
        <v>222</v>
      </c>
    </row>
    <row r="6" spans="1:10" x14ac:dyDescent="0.35">
      <c r="A6" t="s">
        <v>223</v>
      </c>
      <c r="B6">
        <v>276.317094515105</v>
      </c>
      <c r="C6">
        <v>126.94654573616501</v>
      </c>
      <c r="D6">
        <v>217.698843992539</v>
      </c>
      <c r="E6">
        <v>433.77534792928401</v>
      </c>
      <c r="F6">
        <v>715.98917571387506</v>
      </c>
      <c r="G6">
        <v>497.95815472623099</v>
      </c>
      <c r="H6" s="4">
        <v>-1.4097972420753</v>
      </c>
      <c r="I6" t="s">
        <v>224</v>
      </c>
      <c r="J6" t="s">
        <v>95</v>
      </c>
    </row>
    <row r="7" spans="1:10" x14ac:dyDescent="0.35">
      <c r="A7" t="s">
        <v>28</v>
      </c>
      <c r="B7">
        <v>441.26684295187903</v>
      </c>
      <c r="C7">
        <v>423.15515245388298</v>
      </c>
      <c r="D7">
        <v>228.29480542580399</v>
      </c>
      <c r="E7">
        <v>1067.0873559060401</v>
      </c>
      <c r="F7">
        <v>1128.7229971880799</v>
      </c>
      <c r="G7">
        <v>914.29885867781297</v>
      </c>
      <c r="H7" s="4">
        <v>-1.5090642705581001</v>
      </c>
      <c r="I7" t="s">
        <v>79</v>
      </c>
      <c r="J7" t="s">
        <v>78</v>
      </c>
    </row>
    <row r="8" spans="1:10" x14ac:dyDescent="0.35">
      <c r="A8" t="s">
        <v>225</v>
      </c>
      <c r="B8">
        <v>268.96264713257398</v>
      </c>
      <c r="C8">
        <v>280.002664708846</v>
      </c>
      <c r="D8">
        <v>237.92749763786301</v>
      </c>
      <c r="E8">
        <v>535.712554692666</v>
      </c>
      <c r="F8">
        <v>527.68621207047102</v>
      </c>
      <c r="G8">
        <v>386.99510367305601</v>
      </c>
      <c r="H8" s="4">
        <v>-0.88043554028756299</v>
      </c>
      <c r="I8" t="s">
        <v>226</v>
      </c>
      <c r="J8" t="s">
        <v>84</v>
      </c>
    </row>
    <row r="9" spans="1:10" x14ac:dyDescent="0.35">
      <c r="A9" t="s">
        <v>227</v>
      </c>
      <c r="B9">
        <v>1.05063534036162</v>
      </c>
      <c r="C9">
        <v>1.80066022320801</v>
      </c>
      <c r="D9">
        <v>1.9265384424118499</v>
      </c>
      <c r="E9">
        <v>18.4354522869946</v>
      </c>
      <c r="F9">
        <v>14.232200740489899</v>
      </c>
      <c r="G9">
        <v>21.0921502001903</v>
      </c>
      <c r="H9" s="4">
        <v>-3.4817487980997299</v>
      </c>
      <c r="I9" t="s">
        <v>228</v>
      </c>
      <c r="J9" t="s">
        <v>162</v>
      </c>
    </row>
    <row r="10" spans="1:10" x14ac:dyDescent="0.35">
      <c r="A10" t="s">
        <v>229</v>
      </c>
      <c r="B10">
        <v>940.31862962364596</v>
      </c>
      <c r="C10">
        <v>1017.3730261125301</v>
      </c>
      <c r="D10">
        <v>944.00383678180697</v>
      </c>
      <c r="E10">
        <v>1400.00993544176</v>
      </c>
      <c r="F10">
        <v>1310.4572527974101</v>
      </c>
      <c r="G10">
        <v>1445.27081371738</v>
      </c>
      <c r="H10" s="4">
        <v>-0.51820536885388202</v>
      </c>
      <c r="I10" t="s">
        <v>230</v>
      </c>
      <c r="J10" t="s">
        <v>231</v>
      </c>
    </row>
  </sheetData>
  <conditionalFormatting sqref="A1:A1048576">
    <cfRule type="duplicateValues" dxfId="2" priority="1"/>
  </conditionalFormatting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5946-3CC5-40E6-AFB0-697E5D8A4D79}">
  <dimension ref="A1:K4"/>
  <sheetViews>
    <sheetView workbookViewId="0">
      <pane ySplit="1" topLeftCell="A2" activePane="bottomLeft" state="frozen"/>
      <selection activeCell="B16" sqref="B16:B18"/>
      <selection pane="bottomLeft" activeCell="K12" sqref="K12"/>
    </sheetView>
  </sheetViews>
  <sheetFormatPr defaultRowHeight="14.5" x14ac:dyDescent="0.35"/>
  <cols>
    <col min="1" max="1" width="11.81640625" bestFit="1" customWidth="1"/>
    <col min="8" max="8" width="8.7265625" style="4"/>
  </cols>
  <sheetData>
    <row r="1" spans="1:11" s="2" customFormat="1" x14ac:dyDescent="0.35">
      <c r="A1" s="2" t="s">
        <v>0</v>
      </c>
      <c r="B1" s="2" t="s">
        <v>232</v>
      </c>
      <c r="C1" s="2" t="s">
        <v>233</v>
      </c>
      <c r="D1" s="2" t="s">
        <v>234</v>
      </c>
      <c r="E1" s="2" t="s">
        <v>235</v>
      </c>
      <c r="F1" s="2" t="s">
        <v>236</v>
      </c>
      <c r="G1" s="2" t="s">
        <v>237</v>
      </c>
      <c r="H1" s="3" t="s">
        <v>7</v>
      </c>
      <c r="I1" s="2" t="s">
        <v>8</v>
      </c>
      <c r="J1" s="2" t="s">
        <v>59</v>
      </c>
      <c r="K1" s="2" t="s">
        <v>60</v>
      </c>
    </row>
    <row r="2" spans="1:11" x14ac:dyDescent="0.35">
      <c r="A2" t="s">
        <v>163</v>
      </c>
      <c r="B2">
        <v>229.81882924013701</v>
      </c>
      <c r="C2">
        <v>269.37580842992998</v>
      </c>
      <c r="D2">
        <v>393.34497031128598</v>
      </c>
      <c r="E2">
        <v>126.230659449756</v>
      </c>
      <c r="F2">
        <v>118.985025892254</v>
      </c>
      <c r="G2">
        <v>150.19629252429399</v>
      </c>
      <c r="H2" s="4">
        <v>1.1760252875563399</v>
      </c>
      <c r="I2" s="1">
        <v>1.2511423363278201E-5</v>
      </c>
      <c r="J2" t="s">
        <v>164</v>
      </c>
      <c r="K2" t="s">
        <v>239</v>
      </c>
    </row>
    <row r="3" spans="1:11" x14ac:dyDescent="0.35">
      <c r="A3" t="s">
        <v>174</v>
      </c>
      <c r="B3">
        <v>6774.94606034552</v>
      </c>
      <c r="C3">
        <v>6344.1692964816102</v>
      </c>
      <c r="D3">
        <v>9274.5054720528806</v>
      </c>
      <c r="E3">
        <v>4365.7107331178704</v>
      </c>
      <c r="F3">
        <v>4251.9349850898698</v>
      </c>
      <c r="G3">
        <v>4444.6086883789003</v>
      </c>
      <c r="H3" s="4">
        <v>0.77766590549910597</v>
      </c>
      <c r="I3" s="1">
        <v>1.09812725306356E-5</v>
      </c>
      <c r="J3" t="s">
        <v>175</v>
      </c>
      <c r="K3" t="s">
        <v>68</v>
      </c>
    </row>
    <row r="4" spans="1:11" x14ac:dyDescent="0.35">
      <c r="A4" t="s">
        <v>176</v>
      </c>
      <c r="B4">
        <v>10960.6627699487</v>
      </c>
      <c r="C4">
        <v>8025.9230593849097</v>
      </c>
      <c r="D4">
        <v>11178.452073983601</v>
      </c>
      <c r="E4">
        <v>6084.3177854782598</v>
      </c>
      <c r="F4">
        <v>5926.8780418808401</v>
      </c>
      <c r="G4">
        <v>6076.3412103628198</v>
      </c>
      <c r="H4" s="4">
        <v>0.73786342987634801</v>
      </c>
      <c r="I4" s="1">
        <v>6.0405389592216198E-6</v>
      </c>
      <c r="J4" t="s">
        <v>177</v>
      </c>
      <c r="K4" t="s">
        <v>68</v>
      </c>
    </row>
  </sheetData>
  <conditionalFormatting sqref="A1:A1048576">
    <cfRule type="duplicateValues" dxfId="1" priority="9"/>
  </conditionalFormatting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0314A-C32E-440E-9243-ABD56C33D4EE}">
  <dimension ref="A1:K2"/>
  <sheetViews>
    <sheetView workbookViewId="0">
      <pane ySplit="1" topLeftCell="A2" activePane="bottomLeft" state="frozen"/>
      <selection activeCell="B16" sqref="B16:B18"/>
      <selection pane="bottomLeft" activeCell="M17" sqref="M17"/>
    </sheetView>
  </sheetViews>
  <sheetFormatPr defaultRowHeight="14.5" x14ac:dyDescent="0.35"/>
  <cols>
    <col min="1" max="1" width="11.81640625" bestFit="1" customWidth="1"/>
    <col min="8" max="8" width="8.7265625" style="4"/>
  </cols>
  <sheetData>
    <row r="1" spans="1:11" s="2" customFormat="1" x14ac:dyDescent="0.35">
      <c r="A1" s="2" t="s">
        <v>0</v>
      </c>
      <c r="B1" s="2" t="s">
        <v>232</v>
      </c>
      <c r="C1" s="2" t="s">
        <v>233</v>
      </c>
      <c r="D1" s="2" t="s">
        <v>234</v>
      </c>
      <c r="E1" s="2" t="s">
        <v>235</v>
      </c>
      <c r="F1" s="2" t="s">
        <v>236</v>
      </c>
      <c r="G1" s="2" t="s">
        <v>237</v>
      </c>
      <c r="H1" s="3" t="s">
        <v>7</v>
      </c>
      <c r="I1" s="2" t="s">
        <v>8</v>
      </c>
      <c r="J1" s="2" t="s">
        <v>59</v>
      </c>
      <c r="K1" s="2" t="s">
        <v>60</v>
      </c>
    </row>
    <row r="2" spans="1:11" x14ac:dyDescent="0.35">
      <c r="A2" t="s">
        <v>24</v>
      </c>
      <c r="B2">
        <v>3532.9935593432601</v>
      </c>
      <c r="C2">
        <v>4250.9716617983504</v>
      </c>
      <c r="D2">
        <v>3546.9711038543901</v>
      </c>
      <c r="E2">
        <v>5592.4857345851296</v>
      </c>
      <c r="F2">
        <v>5839.4189630198698</v>
      </c>
      <c r="G2">
        <v>4799.0719387362296</v>
      </c>
      <c r="H2" s="4">
        <v>-0.51858179275642402</v>
      </c>
      <c r="I2">
        <v>3.3315356603324701E-4</v>
      </c>
      <c r="J2" t="s">
        <v>107</v>
      </c>
      <c r="K2" t="s">
        <v>106</v>
      </c>
    </row>
  </sheetData>
  <conditionalFormatting sqref="A1:A1048576">
    <cfRule type="duplicateValues" dxfId="0" priority="8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B1BFCAvsLISBFCA Up</vt:lpstr>
      <vt:lpstr>LB1BFCAvsLISBFCA Down</vt:lpstr>
      <vt:lpstr>LB1BFMGvsLISBFMG Up</vt:lpstr>
      <vt:lpstr>LB1BFMGvsLISBFMG Down</vt:lpstr>
      <vt:lpstr>LB1CAvsLISCA Up</vt:lpstr>
      <vt:lpstr>LB1CAvsLISCA Down</vt:lpstr>
      <vt:lpstr>LB1MGvsLISMG Up</vt:lpstr>
      <vt:lpstr>LB1MGvsLISMG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zhang dong</dc:creator>
  <cp:lastModifiedBy>Shengzhang Dong</cp:lastModifiedBy>
  <dcterms:created xsi:type="dcterms:W3CDTF">2023-03-07T20:22:34Z</dcterms:created>
  <dcterms:modified xsi:type="dcterms:W3CDTF">2024-02-05T19:32:29Z</dcterms:modified>
</cp:coreProperties>
</file>